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anda Wissler\Documents\Spring 2022\Manuscripts\MIssing data II\second time\FINAL\"/>
    </mc:Choice>
  </mc:AlternateContent>
  <xr:revisionPtr revIDLastSave="0" documentId="13_ncr:1_{84D4B0B9-0D96-45C9-AFB2-1F58B8C34209}" xr6:coauthVersionLast="47" xr6:coauthVersionMax="47" xr10:uidLastSave="{00000000-0000-0000-0000-000000000000}"/>
  <bookViews>
    <workbookView xWindow="-90" yWindow="-90" windowWidth="19380" windowHeight="10380" xr2:uid="{881462D4-05D0-4B9D-B60B-2778FA5C01A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4" i="1" l="1"/>
  <c r="E35" i="1"/>
  <c r="D33" i="1"/>
  <c r="F35" i="1" l="1"/>
  <c r="CT29" i="1"/>
  <c r="CS29" i="1"/>
  <c r="CR29" i="1"/>
  <c r="CQ29" i="1"/>
  <c r="CP29" i="1"/>
  <c r="CO29" i="1"/>
  <c r="CN29" i="1"/>
  <c r="CM29" i="1"/>
  <c r="CL29" i="1"/>
  <c r="CK29" i="1"/>
  <c r="CJ29" i="1"/>
  <c r="CI29" i="1"/>
  <c r="CF29" i="1"/>
  <c r="CE29" i="1"/>
  <c r="CD29" i="1"/>
  <c r="CC29" i="1"/>
  <c r="CB29" i="1"/>
  <c r="CA29" i="1"/>
  <c r="BZ29" i="1"/>
  <c r="BY29" i="1"/>
  <c r="BX29" i="1"/>
  <c r="BW29" i="1"/>
  <c r="BV29" i="1"/>
  <c r="BU29" i="1"/>
  <c r="BR29" i="1"/>
  <c r="BQ29" i="1"/>
  <c r="BP29" i="1"/>
  <c r="BO29" i="1"/>
  <c r="BN29" i="1"/>
  <c r="BM29" i="1"/>
  <c r="BL29" i="1"/>
  <c r="BK29" i="1"/>
  <c r="BJ29" i="1"/>
  <c r="BI29" i="1"/>
  <c r="BH29" i="1"/>
  <c r="BG29" i="1"/>
  <c r="AP29" i="1"/>
  <c r="AO29" i="1"/>
  <c r="AN29" i="1"/>
  <c r="AM29" i="1"/>
  <c r="AL29" i="1"/>
  <c r="AK29" i="1"/>
  <c r="AJ29" i="1"/>
  <c r="AI29" i="1"/>
  <c r="AH29" i="1"/>
  <c r="AG29" i="1"/>
  <c r="AF29" i="1"/>
  <c r="AE29" i="1"/>
  <c r="AB29" i="1"/>
  <c r="AA29" i="1"/>
  <c r="Z29" i="1"/>
  <c r="Y29" i="1"/>
  <c r="X29" i="1"/>
  <c r="W29" i="1"/>
  <c r="V29" i="1"/>
  <c r="U29" i="1"/>
  <c r="T29" i="1"/>
  <c r="S29" i="1"/>
  <c r="R29" i="1"/>
  <c r="Q29" i="1"/>
  <c r="N29" i="1"/>
  <c r="M29" i="1"/>
  <c r="L29" i="1"/>
  <c r="K29" i="1"/>
  <c r="J29" i="1"/>
  <c r="I29" i="1"/>
  <c r="H29" i="1"/>
  <c r="G29" i="1"/>
  <c r="F29" i="1"/>
  <c r="E29" i="1"/>
  <c r="D29" i="1"/>
  <c r="C29" i="1"/>
  <c r="CT20" i="1"/>
  <c r="CS20" i="1"/>
  <c r="CR20" i="1"/>
  <c r="CQ20" i="1"/>
  <c r="CP20" i="1"/>
  <c r="CO20" i="1"/>
  <c r="CN20" i="1"/>
  <c r="CM20" i="1"/>
  <c r="CL20" i="1"/>
  <c r="CK20" i="1"/>
  <c r="CJ20" i="1"/>
  <c r="CI20" i="1"/>
  <c r="CF20" i="1"/>
  <c r="CE20" i="1"/>
  <c r="CD20" i="1"/>
  <c r="CC20" i="1"/>
  <c r="CB20" i="1"/>
  <c r="CA20" i="1"/>
  <c r="BZ20" i="1"/>
  <c r="BY20" i="1"/>
  <c r="BX20" i="1"/>
  <c r="BW20" i="1"/>
  <c r="BV20" i="1"/>
  <c r="BU20" i="1"/>
  <c r="BR20" i="1"/>
  <c r="BQ20" i="1"/>
  <c r="BP20" i="1"/>
  <c r="BO20" i="1"/>
  <c r="BN20" i="1"/>
  <c r="BM20" i="1"/>
  <c r="BL20" i="1"/>
  <c r="BK20" i="1"/>
  <c r="BJ20" i="1"/>
  <c r="BI20" i="1"/>
  <c r="BH20" i="1"/>
  <c r="BG20" i="1"/>
  <c r="AP20" i="1"/>
  <c r="AO20" i="1"/>
  <c r="AN20" i="1"/>
  <c r="AM20" i="1"/>
  <c r="AL20" i="1"/>
  <c r="AK20" i="1"/>
  <c r="AJ20" i="1"/>
  <c r="AI20" i="1"/>
  <c r="AH20" i="1"/>
  <c r="AG20" i="1"/>
  <c r="AF20" i="1"/>
  <c r="AE20" i="1"/>
  <c r="AB20" i="1"/>
  <c r="AA20" i="1"/>
  <c r="Z20" i="1"/>
  <c r="Y20" i="1"/>
  <c r="X20" i="1"/>
  <c r="W20" i="1"/>
  <c r="V20" i="1"/>
  <c r="U20" i="1"/>
  <c r="T20" i="1"/>
  <c r="S20" i="1"/>
  <c r="R20" i="1"/>
  <c r="Q20" i="1"/>
  <c r="N20" i="1"/>
  <c r="M20" i="1"/>
  <c r="L20" i="1"/>
  <c r="K20" i="1"/>
  <c r="J20" i="1"/>
  <c r="I20" i="1"/>
  <c r="H20" i="1"/>
  <c r="G20" i="1"/>
  <c r="F20" i="1"/>
  <c r="E20" i="1"/>
  <c r="D20" i="1"/>
  <c r="C20" i="1"/>
  <c r="CT11" i="1"/>
  <c r="CS11" i="1"/>
  <c r="CR11" i="1"/>
  <c r="CQ11" i="1"/>
  <c r="CP11" i="1"/>
  <c r="CO11" i="1"/>
  <c r="CN11" i="1"/>
  <c r="CM11" i="1"/>
  <c r="CL11" i="1"/>
  <c r="CK11" i="1"/>
  <c r="CJ11" i="1"/>
  <c r="CI11" i="1"/>
  <c r="CF11" i="1"/>
  <c r="CE11" i="1"/>
  <c r="CD11" i="1"/>
  <c r="CC11" i="1"/>
  <c r="CB11" i="1"/>
  <c r="CA11" i="1"/>
  <c r="BZ11" i="1"/>
  <c r="BY11" i="1"/>
  <c r="BX11" i="1"/>
  <c r="BW11" i="1"/>
  <c r="BV11" i="1"/>
  <c r="BU11" i="1"/>
  <c r="BR11" i="1"/>
  <c r="BQ11" i="1"/>
  <c r="BP11" i="1"/>
  <c r="BO11" i="1"/>
  <c r="BN11" i="1"/>
  <c r="BM11" i="1"/>
  <c r="BL11" i="1"/>
  <c r="BK11" i="1"/>
  <c r="BJ11" i="1"/>
  <c r="BI11" i="1"/>
  <c r="BH11" i="1"/>
  <c r="BG11" i="1"/>
  <c r="AP11" i="1"/>
  <c r="AO11" i="1"/>
  <c r="AN11" i="1"/>
  <c r="AM11" i="1"/>
  <c r="AL11" i="1"/>
  <c r="AK11" i="1"/>
  <c r="AJ11" i="1"/>
  <c r="AI11" i="1"/>
  <c r="AH11" i="1"/>
  <c r="AG11" i="1"/>
  <c r="AF11" i="1"/>
  <c r="AE11" i="1"/>
  <c r="AB11" i="1"/>
  <c r="AA11" i="1"/>
  <c r="Z11" i="1"/>
  <c r="Y11" i="1"/>
  <c r="X11" i="1"/>
  <c r="W11" i="1"/>
  <c r="V11" i="1"/>
  <c r="U11" i="1"/>
  <c r="T11" i="1"/>
  <c r="S11" i="1"/>
  <c r="R11" i="1"/>
  <c r="Q11" i="1"/>
  <c r="N11" i="1"/>
  <c r="M11" i="1"/>
  <c r="L11" i="1"/>
  <c r="K11" i="1"/>
  <c r="J11" i="1"/>
  <c r="I11" i="1"/>
  <c r="H11" i="1"/>
  <c r="G11" i="1"/>
  <c r="F11" i="1"/>
  <c r="E11" i="1"/>
  <c r="D11" i="1"/>
  <c r="C11" i="1"/>
  <c r="C33" i="1" l="1"/>
  <c r="E33" i="1"/>
  <c r="G33" i="1"/>
  <c r="I33" i="1"/>
  <c r="D34" i="1"/>
  <c r="F34" i="1"/>
  <c r="H34" i="1"/>
  <c r="G35" i="1"/>
  <c r="I35" i="1"/>
  <c r="G34" i="1"/>
  <c r="C35" i="1"/>
  <c r="D35" i="1"/>
  <c r="F33" i="1"/>
  <c r="H33" i="1"/>
  <c r="E34" i="1"/>
  <c r="I34" i="1"/>
  <c r="H35" i="1"/>
</calcChain>
</file>

<file path=xl/sharedStrings.xml><?xml version="1.0" encoding="utf-8"?>
<sst xmlns="http://schemas.openxmlformats.org/spreadsheetml/2006/main" count="424" uniqueCount="74">
  <si>
    <t>MEAN IMPUTATION</t>
  </si>
  <si>
    <t>REGRESSION IMPUTATION</t>
  </si>
  <si>
    <t>RANDOM FOREST IMPUTATION</t>
  </si>
  <si>
    <t>EXPECTATION MAXIMIZATION</t>
  </si>
  <si>
    <t>PAIRWISE DELETION</t>
  </si>
  <si>
    <t>LISTWISE DELETION</t>
  </si>
  <si>
    <t>average</t>
  </si>
  <si>
    <t>Mean</t>
  </si>
  <si>
    <t>PMM</t>
  </si>
  <si>
    <t>Reg</t>
  </si>
  <si>
    <t>RF</t>
  </si>
  <si>
    <t>EM</t>
  </si>
  <si>
    <t>Pair</t>
  </si>
  <si>
    <t>Case</t>
  </si>
  <si>
    <t>PMM IMPUTATION</t>
  </si>
  <si>
    <t>continuous MCAR  MEAN imputation</t>
  </si>
  <si>
    <t>continuous MCAR  PMM imputation</t>
  </si>
  <si>
    <t>continuous MCAR  REG imputation</t>
  </si>
  <si>
    <t>continuous MCAR  RF imputation</t>
  </si>
  <si>
    <t>continuous MCAR  EM imputation</t>
  </si>
  <si>
    <t>continuous MCAR  Pairwise Deletion</t>
  </si>
  <si>
    <t>continuous MCAR  Listwise Deletion</t>
  </si>
  <si>
    <t>FL_left</t>
  </si>
  <si>
    <t>FL_right</t>
  </si>
  <si>
    <t>T1.AP</t>
  </si>
  <si>
    <t>T1.TR</t>
  </si>
  <si>
    <t>T5.AP</t>
  </si>
  <si>
    <t>T5.TR</t>
  </si>
  <si>
    <t>T10.AP</t>
  </si>
  <si>
    <t>T10.TR</t>
  </si>
  <si>
    <t>L1.AP</t>
  </si>
  <si>
    <t>L1.TR</t>
  </si>
  <si>
    <t>L3.AP</t>
  </si>
  <si>
    <t>L3.TR</t>
  </si>
  <si>
    <t>MCAR_one_imp</t>
  </si>
  <si>
    <t>MCAR_two_imp</t>
  </si>
  <si>
    <t>MCAR_three_imp</t>
  </si>
  <si>
    <t>MCAR_four_imp</t>
  </si>
  <si>
    <t>MCAR_five_imp</t>
  </si>
  <si>
    <t>continuous MAR  MEAN imputation</t>
  </si>
  <si>
    <t>continuous MAR PMM imputation</t>
  </si>
  <si>
    <t>continuous MAR  REG imputation</t>
  </si>
  <si>
    <t>continuous MAR  RF imputation</t>
  </si>
  <si>
    <t>continuous MAR  EM imputation</t>
  </si>
  <si>
    <t>continuous MAR  Pairwise Deletion</t>
  </si>
  <si>
    <t>continuous MAR  Listwise Deletion</t>
  </si>
  <si>
    <t>MAR_one_imp</t>
  </si>
  <si>
    <t>MAR_two_imp</t>
  </si>
  <si>
    <t>MAR_three_imp</t>
  </si>
  <si>
    <t>MAR_four_imp</t>
  </si>
  <si>
    <t>MAR_five_imp</t>
  </si>
  <si>
    <t>continuous MNAR  MEAN imputation</t>
  </si>
  <si>
    <t>continuous MNAR  PMM imputation</t>
  </si>
  <si>
    <t>continuous MNAR REG imputation</t>
  </si>
  <si>
    <t>continuous MNAR RF imputation</t>
  </si>
  <si>
    <t>continuous MNAR EM imputation</t>
  </si>
  <si>
    <t>continuous MNAR Pairwise Deletion</t>
  </si>
  <si>
    <t>continuous MNAR  Listwise Deletion</t>
  </si>
  <si>
    <t>MNAR_one_imp</t>
  </si>
  <si>
    <t>MNAR_two_imp</t>
  </si>
  <si>
    <t>MNAR_three_imp</t>
  </si>
  <si>
    <t>MNAR_four_imp</t>
  </si>
  <si>
    <t>MNAR_five_imp</t>
  </si>
  <si>
    <t xml:space="preserve"> Percent Error Continuous AVERAGE OF Averages</t>
  </si>
  <si>
    <t>MCAR</t>
  </si>
  <si>
    <t>MAR</t>
  </si>
  <si>
    <t>MNAR</t>
  </si>
  <si>
    <t>Results - Percent Error - Continuous Data - MCAR, MAR, and MNAR Missingness</t>
  </si>
  <si>
    <t>The Percent Error results are organized into 7 main columns according to each imputation/deletion method, and then by rows according to the pattern of missing data (MCAR, MAR, MNAR).</t>
  </si>
  <si>
    <t xml:space="preserve">Each cell contains the Percent Error by the 12 variables (FL_left, FL_right, etc.) for each of the three different datasets created by the pattern of missingness. E.g. MCAR_one_imp is the first dataset simulated with MCAR missing data. </t>
  </si>
  <si>
    <t>The final row in each box labeled "average" is the average Percent Error by variable.</t>
  </si>
  <si>
    <t>The "Percent Error Continuous AVERAGE of Averages" is the average Percent Error across the 12 variables (FL_left through L3.TR)</t>
  </si>
  <si>
    <t>Table 8. Results - Percent Error - Continuous Data - MCAR, MAR, MNAR Missingness</t>
  </si>
  <si>
    <t>The "Percent Error Continuous AVERAGE of Averages" contains the data that are present in Figure 8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9999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00DED9"/>
        <bgColor indexed="64"/>
      </patternFill>
    </fill>
    <fill>
      <patternFill patternType="solid">
        <fgColor rgb="FFCAAFFF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1" xfId="0" applyBorder="1"/>
    <xf numFmtId="0" fontId="1" fillId="0" borderId="1" xfId="0" applyFont="1" applyBorder="1"/>
    <xf numFmtId="9" fontId="1" fillId="0" borderId="1" xfId="0" applyNumberFormat="1" applyFont="1" applyBorder="1"/>
    <xf numFmtId="2" fontId="0" fillId="0" borderId="1" xfId="0" applyNumberFormat="1" applyBorder="1"/>
    <xf numFmtId="164" fontId="0" fillId="0" borderId="1" xfId="0" applyNumberFormat="1" applyBorder="1"/>
    <xf numFmtId="164" fontId="0" fillId="0" borderId="0" xfId="0" applyNumberFormat="1"/>
    <xf numFmtId="164" fontId="1" fillId="0" borderId="1" xfId="0" applyNumberFormat="1" applyFont="1" applyBorder="1"/>
    <xf numFmtId="0" fontId="1" fillId="2" borderId="1" xfId="0" applyFont="1" applyFill="1" applyBorder="1"/>
    <xf numFmtId="0" fontId="1" fillId="3" borderId="1" xfId="0" applyFont="1" applyFill="1" applyBorder="1"/>
    <xf numFmtId="0" fontId="1" fillId="4" borderId="1" xfId="0" applyFont="1" applyFill="1" applyBorder="1"/>
    <xf numFmtId="0" fontId="1" fillId="5" borderId="1" xfId="0" applyFont="1" applyFill="1" applyBorder="1"/>
    <xf numFmtId="0" fontId="1" fillId="13" borderId="1" xfId="0" applyFont="1" applyFill="1" applyBorder="1"/>
    <xf numFmtId="0" fontId="1" fillId="14" borderId="1" xfId="0" applyFont="1" applyFill="1" applyBorder="1"/>
    <xf numFmtId="0" fontId="1" fillId="15" borderId="1" xfId="0" applyFont="1" applyFill="1" applyBorder="1"/>
    <xf numFmtId="164" fontId="1" fillId="0" borderId="0" xfId="0" applyNumberFormat="1" applyFont="1"/>
    <xf numFmtId="0" fontId="0" fillId="0" borderId="0" xfId="0" applyAlignment="1">
      <alignment horizontal="left"/>
    </xf>
    <xf numFmtId="0" fontId="1" fillId="0" borderId="0" xfId="0" applyFont="1" applyAlignment="1"/>
    <xf numFmtId="0" fontId="1" fillId="0" borderId="0" xfId="0" applyFont="1" applyAlignment="1">
      <alignment horizontal="left"/>
    </xf>
    <xf numFmtId="0" fontId="1" fillId="16" borderId="1" xfId="0" applyFont="1" applyFill="1" applyBorder="1" applyAlignment="1">
      <alignment horizontal="center"/>
    </xf>
    <xf numFmtId="164" fontId="0" fillId="13" borderId="1" xfId="0" applyNumberFormat="1" applyFill="1" applyBorder="1" applyAlignment="1">
      <alignment horizontal="center"/>
    </xf>
    <xf numFmtId="164" fontId="0" fillId="14" borderId="1" xfId="0" applyNumberFormat="1" applyFill="1" applyBorder="1" applyAlignment="1">
      <alignment horizontal="center"/>
    </xf>
    <xf numFmtId="164" fontId="0" fillId="15" borderId="1" xfId="0" applyNumberFormat="1" applyFill="1" applyBorder="1" applyAlignment="1">
      <alignment horizontal="center"/>
    </xf>
    <xf numFmtId="164" fontId="0" fillId="9" borderId="1" xfId="0" applyNumberFormat="1" applyFill="1" applyBorder="1" applyAlignment="1">
      <alignment horizontal="center"/>
    </xf>
    <xf numFmtId="164" fontId="0" fillId="10" borderId="1" xfId="0" applyNumberFormat="1" applyFill="1" applyBorder="1" applyAlignment="1">
      <alignment horizontal="center"/>
    </xf>
    <xf numFmtId="164" fontId="0" fillId="11" borderId="1" xfId="0" applyNumberFormat="1" applyFill="1" applyBorder="1" applyAlignment="1">
      <alignment horizontal="center"/>
    </xf>
    <xf numFmtId="164" fontId="0" fillId="12" borderId="1" xfId="0" applyNumberForma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0" fillId="13" borderId="1" xfId="0" applyFill="1" applyBorder="1" applyAlignment="1">
      <alignment horizontal="center"/>
    </xf>
    <xf numFmtId="0" fontId="0" fillId="14" borderId="1" xfId="0" applyFill="1" applyBorder="1" applyAlignment="1">
      <alignment horizontal="center"/>
    </xf>
    <xf numFmtId="0" fontId="0" fillId="15" borderId="1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14C3F-8DFA-41E2-92DB-C919822C9DBF}">
  <dimension ref="B1:CT35"/>
  <sheetViews>
    <sheetView tabSelected="1" zoomScale="50" zoomScaleNormal="50" workbookViewId="0">
      <selection activeCell="X35" sqref="X35"/>
    </sheetView>
  </sheetViews>
  <sheetFormatPr defaultRowHeight="14.75" x14ac:dyDescent="0.75"/>
  <cols>
    <col min="2" max="2" width="15.54296875" customWidth="1"/>
    <col min="16" max="16" width="17.31640625" customWidth="1"/>
    <col min="30" max="30" width="16.5" customWidth="1"/>
    <col min="44" max="44" width="16.08984375" customWidth="1"/>
    <col min="58" max="58" width="17.31640625" customWidth="1"/>
    <col min="72" max="72" width="16.81640625" customWidth="1"/>
    <col min="86" max="86" width="14.86328125" customWidth="1"/>
  </cols>
  <sheetData>
    <row r="1" spans="2:98" x14ac:dyDescent="0.75">
      <c r="B1" s="18" t="s">
        <v>72</v>
      </c>
      <c r="C1" s="17"/>
      <c r="D1" s="17"/>
      <c r="E1" s="17"/>
      <c r="F1" s="17"/>
      <c r="G1" s="17"/>
      <c r="H1" s="17"/>
      <c r="AD1" s="41" t="s">
        <v>67</v>
      </c>
      <c r="AE1" s="41"/>
      <c r="AF1" s="41"/>
      <c r="AG1" s="41"/>
      <c r="AH1" s="41"/>
      <c r="AI1" s="41"/>
    </row>
    <row r="3" spans="2:98" x14ac:dyDescent="0.75">
      <c r="B3" s="37" t="s">
        <v>0</v>
      </c>
      <c r="C3" s="37"/>
      <c r="D3" s="37"/>
      <c r="E3" s="37"/>
      <c r="F3" s="37"/>
      <c r="G3" s="37"/>
      <c r="H3" s="37"/>
      <c r="I3" s="37"/>
      <c r="J3" s="37"/>
      <c r="K3" s="37"/>
      <c r="L3" s="37"/>
      <c r="M3" s="37"/>
      <c r="N3" s="37"/>
      <c r="P3" s="38" t="s">
        <v>14</v>
      </c>
      <c r="Q3" s="38"/>
      <c r="R3" s="38"/>
      <c r="S3" s="38"/>
      <c r="T3" s="38"/>
      <c r="U3" s="38"/>
      <c r="V3" s="38"/>
      <c r="W3" s="38"/>
      <c r="X3" s="38"/>
      <c r="Y3" s="38"/>
      <c r="Z3" s="38"/>
      <c r="AA3" s="38"/>
      <c r="AB3" s="38"/>
      <c r="AD3" s="39" t="s">
        <v>1</v>
      </c>
      <c r="AE3" s="39"/>
      <c r="AF3" s="39"/>
      <c r="AG3" s="39"/>
      <c r="AH3" s="39"/>
      <c r="AI3" s="39"/>
      <c r="AJ3" s="39"/>
      <c r="AK3" s="39"/>
      <c r="AL3" s="39"/>
      <c r="AM3" s="39"/>
      <c r="AN3" s="39"/>
      <c r="AO3" s="39"/>
      <c r="AP3" s="39"/>
      <c r="AR3" s="40" t="s">
        <v>2</v>
      </c>
      <c r="AS3" s="40"/>
      <c r="AT3" s="40"/>
      <c r="AU3" s="40"/>
      <c r="AV3" s="40"/>
      <c r="AW3" s="40"/>
      <c r="AX3" s="40"/>
      <c r="AY3" s="40"/>
      <c r="AZ3" s="40"/>
      <c r="BA3" s="40"/>
      <c r="BB3" s="40"/>
      <c r="BC3" s="40"/>
      <c r="BD3" s="40"/>
      <c r="BF3" s="27" t="s">
        <v>3</v>
      </c>
      <c r="BG3" s="27"/>
      <c r="BH3" s="27"/>
      <c r="BI3" s="27"/>
      <c r="BJ3" s="27"/>
      <c r="BK3" s="27"/>
      <c r="BL3" s="27"/>
      <c r="BM3" s="27"/>
      <c r="BN3" s="27"/>
      <c r="BO3" s="27"/>
      <c r="BP3" s="27"/>
      <c r="BQ3" s="27"/>
      <c r="BR3" s="27"/>
      <c r="BT3" s="28" t="s">
        <v>4</v>
      </c>
      <c r="BU3" s="28"/>
      <c r="BV3" s="28"/>
      <c r="BW3" s="28"/>
      <c r="BX3" s="28"/>
      <c r="BY3" s="28"/>
      <c r="BZ3" s="28"/>
      <c r="CA3" s="28"/>
      <c r="CB3" s="28"/>
      <c r="CC3" s="28"/>
      <c r="CD3" s="28"/>
      <c r="CE3" s="28"/>
      <c r="CF3" s="28"/>
      <c r="CH3" s="29" t="s">
        <v>5</v>
      </c>
      <c r="CI3" s="29"/>
      <c r="CJ3" s="29"/>
      <c r="CK3" s="29"/>
      <c r="CL3" s="29"/>
      <c r="CM3" s="29"/>
      <c r="CN3" s="29"/>
      <c r="CO3" s="29"/>
      <c r="CP3" s="29"/>
      <c r="CQ3" s="29"/>
      <c r="CR3" s="29"/>
      <c r="CS3" s="29"/>
      <c r="CT3" s="29"/>
    </row>
    <row r="4" spans="2:98" x14ac:dyDescent="0.75">
      <c r="B4" s="30" t="s">
        <v>15</v>
      </c>
      <c r="C4" s="30"/>
      <c r="D4" s="30"/>
      <c r="E4" s="30"/>
      <c r="F4" s="30"/>
      <c r="G4" s="30"/>
      <c r="H4" s="30"/>
      <c r="I4" s="30"/>
      <c r="J4" s="30"/>
      <c r="K4" s="30"/>
      <c r="L4" s="30"/>
      <c r="M4" s="30"/>
      <c r="N4" s="30"/>
      <c r="P4" s="31" t="s">
        <v>16</v>
      </c>
      <c r="Q4" s="31"/>
      <c r="R4" s="31"/>
      <c r="S4" s="31"/>
      <c r="T4" s="31"/>
      <c r="U4" s="31"/>
      <c r="V4" s="31"/>
      <c r="W4" s="31"/>
      <c r="X4" s="31"/>
      <c r="Y4" s="31"/>
      <c r="Z4" s="31"/>
      <c r="AA4" s="31"/>
      <c r="AB4" s="31"/>
      <c r="AD4" s="32" t="s">
        <v>17</v>
      </c>
      <c r="AE4" s="32"/>
      <c r="AF4" s="32"/>
      <c r="AG4" s="32"/>
      <c r="AH4" s="32"/>
      <c r="AI4" s="32"/>
      <c r="AJ4" s="32"/>
      <c r="AK4" s="32"/>
      <c r="AL4" s="32"/>
      <c r="AM4" s="32"/>
      <c r="AN4" s="32"/>
      <c r="AO4" s="32"/>
      <c r="AP4" s="32"/>
      <c r="AR4" s="33" t="s">
        <v>18</v>
      </c>
      <c r="AS4" s="33"/>
      <c r="AT4" s="33"/>
      <c r="AU4" s="33"/>
      <c r="AV4" s="33"/>
      <c r="AW4" s="33"/>
      <c r="AX4" s="33"/>
      <c r="AY4" s="33"/>
      <c r="AZ4" s="33"/>
      <c r="BA4" s="33"/>
      <c r="BB4" s="33"/>
      <c r="BC4" s="33"/>
      <c r="BD4" s="33"/>
      <c r="BF4" s="34" t="s">
        <v>19</v>
      </c>
      <c r="BG4" s="34"/>
      <c r="BH4" s="34"/>
      <c r="BI4" s="34"/>
      <c r="BJ4" s="34"/>
      <c r="BK4" s="34"/>
      <c r="BL4" s="34"/>
      <c r="BM4" s="34"/>
      <c r="BN4" s="34"/>
      <c r="BO4" s="34"/>
      <c r="BP4" s="34"/>
      <c r="BQ4" s="34"/>
      <c r="BR4" s="34"/>
      <c r="BT4" s="35" t="s">
        <v>20</v>
      </c>
      <c r="BU4" s="35"/>
      <c r="BV4" s="35"/>
      <c r="BW4" s="35"/>
      <c r="BX4" s="35"/>
      <c r="BY4" s="35"/>
      <c r="BZ4" s="35"/>
      <c r="CA4" s="35"/>
      <c r="CB4" s="35"/>
      <c r="CC4" s="35"/>
      <c r="CD4" s="35"/>
      <c r="CE4" s="35"/>
      <c r="CF4" s="35"/>
      <c r="CH4" s="36" t="s">
        <v>21</v>
      </c>
      <c r="CI4" s="36"/>
      <c r="CJ4" s="36"/>
      <c r="CK4" s="36"/>
      <c r="CL4" s="36"/>
      <c r="CM4" s="36"/>
      <c r="CN4" s="36"/>
      <c r="CO4" s="36"/>
      <c r="CP4" s="36"/>
      <c r="CQ4" s="36"/>
      <c r="CR4" s="36"/>
      <c r="CS4" s="36"/>
      <c r="CT4" s="36"/>
    </row>
    <row r="5" spans="2:98" x14ac:dyDescent="0.75">
      <c r="B5" s="1"/>
      <c r="C5" s="2" t="s">
        <v>22</v>
      </c>
      <c r="D5" s="2" t="s">
        <v>23</v>
      </c>
      <c r="E5" s="2" t="s">
        <v>24</v>
      </c>
      <c r="F5" s="2" t="s">
        <v>25</v>
      </c>
      <c r="G5" s="2" t="s">
        <v>26</v>
      </c>
      <c r="H5" s="2" t="s">
        <v>27</v>
      </c>
      <c r="I5" s="2" t="s">
        <v>28</v>
      </c>
      <c r="J5" s="2" t="s">
        <v>29</v>
      </c>
      <c r="K5" s="2" t="s">
        <v>30</v>
      </c>
      <c r="L5" s="2" t="s">
        <v>31</v>
      </c>
      <c r="M5" s="2" t="s">
        <v>32</v>
      </c>
      <c r="N5" s="2" t="s">
        <v>33</v>
      </c>
      <c r="P5" s="1"/>
      <c r="Q5" s="2" t="s">
        <v>22</v>
      </c>
      <c r="R5" s="2" t="s">
        <v>23</v>
      </c>
      <c r="S5" s="2" t="s">
        <v>24</v>
      </c>
      <c r="T5" s="2" t="s">
        <v>25</v>
      </c>
      <c r="U5" s="2" t="s">
        <v>26</v>
      </c>
      <c r="V5" s="2" t="s">
        <v>27</v>
      </c>
      <c r="W5" s="2" t="s">
        <v>28</v>
      </c>
      <c r="X5" s="2" t="s">
        <v>29</v>
      </c>
      <c r="Y5" s="2" t="s">
        <v>30</v>
      </c>
      <c r="Z5" s="2" t="s">
        <v>31</v>
      </c>
      <c r="AA5" s="2" t="s">
        <v>32</v>
      </c>
      <c r="AB5" s="2" t="s">
        <v>33</v>
      </c>
      <c r="AD5" s="1"/>
      <c r="AE5" s="2" t="s">
        <v>22</v>
      </c>
      <c r="AF5" s="2" t="s">
        <v>23</v>
      </c>
      <c r="AG5" s="2" t="s">
        <v>24</v>
      </c>
      <c r="AH5" s="2" t="s">
        <v>25</v>
      </c>
      <c r="AI5" s="2" t="s">
        <v>26</v>
      </c>
      <c r="AJ5" s="2" t="s">
        <v>27</v>
      </c>
      <c r="AK5" s="2" t="s">
        <v>28</v>
      </c>
      <c r="AL5" s="2" t="s">
        <v>29</v>
      </c>
      <c r="AM5" s="2" t="s">
        <v>30</v>
      </c>
      <c r="AN5" s="2" t="s">
        <v>31</v>
      </c>
      <c r="AO5" s="2" t="s">
        <v>32</v>
      </c>
      <c r="AP5" s="2" t="s">
        <v>33</v>
      </c>
      <c r="AR5" s="1"/>
      <c r="AS5" s="2" t="s">
        <v>22</v>
      </c>
      <c r="AT5" s="2" t="s">
        <v>23</v>
      </c>
      <c r="AU5" s="2" t="s">
        <v>24</v>
      </c>
      <c r="AV5" s="2" t="s">
        <v>25</v>
      </c>
      <c r="AW5" s="2" t="s">
        <v>26</v>
      </c>
      <c r="AX5" s="2" t="s">
        <v>27</v>
      </c>
      <c r="AY5" s="2" t="s">
        <v>28</v>
      </c>
      <c r="AZ5" s="2" t="s">
        <v>29</v>
      </c>
      <c r="BA5" s="2" t="s">
        <v>30</v>
      </c>
      <c r="BB5" s="2" t="s">
        <v>31</v>
      </c>
      <c r="BC5" s="2" t="s">
        <v>32</v>
      </c>
      <c r="BD5" s="2" t="s">
        <v>33</v>
      </c>
      <c r="BF5" s="1"/>
      <c r="BG5" s="2" t="s">
        <v>22</v>
      </c>
      <c r="BH5" s="2" t="s">
        <v>23</v>
      </c>
      <c r="BI5" s="2" t="s">
        <v>24</v>
      </c>
      <c r="BJ5" s="2" t="s">
        <v>25</v>
      </c>
      <c r="BK5" s="2" t="s">
        <v>26</v>
      </c>
      <c r="BL5" s="2" t="s">
        <v>27</v>
      </c>
      <c r="BM5" s="2" t="s">
        <v>28</v>
      </c>
      <c r="BN5" s="2" t="s">
        <v>29</v>
      </c>
      <c r="BO5" s="2" t="s">
        <v>30</v>
      </c>
      <c r="BP5" s="2" t="s">
        <v>31</v>
      </c>
      <c r="BQ5" s="2" t="s">
        <v>32</v>
      </c>
      <c r="BR5" s="2" t="s">
        <v>33</v>
      </c>
      <c r="BT5" s="1"/>
      <c r="BU5" s="2" t="s">
        <v>22</v>
      </c>
      <c r="BV5" s="2" t="s">
        <v>23</v>
      </c>
      <c r="BW5" s="2" t="s">
        <v>24</v>
      </c>
      <c r="BX5" s="2" t="s">
        <v>25</v>
      </c>
      <c r="BY5" s="2" t="s">
        <v>26</v>
      </c>
      <c r="BZ5" s="2" t="s">
        <v>27</v>
      </c>
      <c r="CA5" s="2" t="s">
        <v>28</v>
      </c>
      <c r="CB5" s="2" t="s">
        <v>29</v>
      </c>
      <c r="CC5" s="2" t="s">
        <v>30</v>
      </c>
      <c r="CD5" s="2" t="s">
        <v>31</v>
      </c>
      <c r="CE5" s="2" t="s">
        <v>32</v>
      </c>
      <c r="CF5" s="2" t="s">
        <v>33</v>
      </c>
      <c r="CH5" s="1"/>
      <c r="CI5" s="2" t="s">
        <v>22</v>
      </c>
      <c r="CJ5" s="2" t="s">
        <v>23</v>
      </c>
      <c r="CK5" s="2" t="s">
        <v>24</v>
      </c>
      <c r="CL5" s="2" t="s">
        <v>25</v>
      </c>
      <c r="CM5" s="2" t="s">
        <v>26</v>
      </c>
      <c r="CN5" s="2" t="s">
        <v>27</v>
      </c>
      <c r="CO5" s="2" t="s">
        <v>28</v>
      </c>
      <c r="CP5" s="2" t="s">
        <v>29</v>
      </c>
      <c r="CQ5" s="2" t="s">
        <v>30</v>
      </c>
      <c r="CR5" s="2" t="s">
        <v>31</v>
      </c>
      <c r="CS5" s="2" t="s">
        <v>32</v>
      </c>
      <c r="CT5" s="2" t="s">
        <v>33</v>
      </c>
    </row>
    <row r="6" spans="2:98" x14ac:dyDescent="0.75">
      <c r="B6" s="5" t="s">
        <v>34</v>
      </c>
      <c r="C6" s="5">
        <v>0.115485393107922</v>
      </c>
      <c r="D6" s="5">
        <v>2.2394410355185499E-3</v>
      </c>
      <c r="E6" s="5">
        <v>0.17819100830742701</v>
      </c>
      <c r="F6" s="5">
        <v>9.3906431080045802E-2</v>
      </c>
      <c r="G6" s="5">
        <v>1.92540265448818E-2</v>
      </c>
      <c r="H6" s="5">
        <v>0.47303320483512601</v>
      </c>
      <c r="I6" s="5">
        <v>0.11896387983132101</v>
      </c>
      <c r="J6" s="5">
        <v>6.2519655800861301E-2</v>
      </c>
      <c r="K6" s="5">
        <v>9.9296912724671005E-2</v>
      </c>
      <c r="L6" s="5">
        <v>0.109770352835141</v>
      </c>
      <c r="M6" s="5">
        <v>1.45278536148677E-2</v>
      </c>
      <c r="N6" s="5">
        <v>0.15777524088009201</v>
      </c>
      <c r="O6" s="6"/>
      <c r="P6" s="5" t="s">
        <v>34</v>
      </c>
      <c r="Q6" s="5">
        <v>5.9141275908216301E-2</v>
      </c>
      <c r="R6" s="5">
        <v>3.7718741499686403E-2</v>
      </c>
      <c r="S6" s="5">
        <v>5.1925661207675097E-2</v>
      </c>
      <c r="T6" s="5">
        <v>3.9078147393153802E-2</v>
      </c>
      <c r="U6" s="5">
        <v>1.6896414166035802E-2</v>
      </c>
      <c r="V6" s="5">
        <v>5.16699128997746E-2</v>
      </c>
      <c r="W6" s="5">
        <v>2.0890469854548298E-2</v>
      </c>
      <c r="X6" s="5">
        <v>3.8611034533902903E-2</v>
      </c>
      <c r="Y6" s="5">
        <v>0.12254945595617101</v>
      </c>
      <c r="Z6" s="5">
        <v>3.1292059219377603E-2</v>
      </c>
      <c r="AA6" s="5">
        <v>5.5500147917730301E-2</v>
      </c>
      <c r="AB6" s="5">
        <v>0.14233864044098901</v>
      </c>
      <c r="AD6" s="5" t="s">
        <v>34</v>
      </c>
      <c r="AE6" s="5">
        <v>4.8145829852644803E-2</v>
      </c>
      <c r="AF6" s="5">
        <v>2.5550340610176199E-2</v>
      </c>
      <c r="AG6" s="5">
        <v>2.7896435014293602E-2</v>
      </c>
      <c r="AH6" s="5">
        <v>5.4755269578550002E-2</v>
      </c>
      <c r="AI6" s="5">
        <v>4.0661429913474802E-2</v>
      </c>
      <c r="AJ6" s="5">
        <v>7.6585643752071594E-2</v>
      </c>
      <c r="AK6" s="5">
        <v>3.9410182889746098E-2</v>
      </c>
      <c r="AL6" s="5">
        <v>8.3586498983583106E-3</v>
      </c>
      <c r="AM6" s="5">
        <v>0.18515620556918899</v>
      </c>
      <c r="AN6" s="5">
        <v>7.6074843837319701E-3</v>
      </c>
      <c r="AO6" s="5">
        <v>0.174186136848864</v>
      </c>
      <c r="AP6" s="5">
        <v>0.205970101249705</v>
      </c>
      <c r="AQ6" s="6"/>
      <c r="AR6" s="5" t="s">
        <v>34</v>
      </c>
      <c r="AS6" s="5">
        <v>8.2443903203635704E-2</v>
      </c>
      <c r="AT6" s="5">
        <v>4.6655786260468901E-2</v>
      </c>
      <c r="AU6" s="5">
        <v>2.0665231773414901E-2</v>
      </c>
      <c r="AV6" s="5">
        <v>2.3402761793711199E-2</v>
      </c>
      <c r="AW6" s="5">
        <v>5.54752005673467E-2</v>
      </c>
      <c r="AX6" s="5">
        <v>7.9066433949703099E-2</v>
      </c>
      <c r="AY6" s="5">
        <v>9.7965260995109701E-2</v>
      </c>
      <c r="AZ6" s="5">
        <v>4.86087936429562E-2</v>
      </c>
      <c r="BA6" s="5">
        <v>0.174321098348693</v>
      </c>
      <c r="BB6" s="5">
        <v>4.10797202461093E-2</v>
      </c>
      <c r="BC6" s="5">
        <v>8.0604354626992503E-2</v>
      </c>
      <c r="BD6" s="5">
        <v>0.173363964166664</v>
      </c>
      <c r="BE6" s="6"/>
      <c r="BF6" s="5" t="s">
        <v>34</v>
      </c>
      <c r="BG6" s="5">
        <v>7.2582947045737603E-2</v>
      </c>
      <c r="BH6" s="5">
        <v>5.9231524176692897E-2</v>
      </c>
      <c r="BI6" s="5">
        <v>3.06370672428628E-2</v>
      </c>
      <c r="BJ6" s="5">
        <v>1.4459766718641701E-3</v>
      </c>
      <c r="BK6" s="5">
        <v>5.2851350524143401E-2</v>
      </c>
      <c r="BL6" s="5">
        <v>6.5205246273749504E-2</v>
      </c>
      <c r="BM6" s="5">
        <v>3.2003639824547701E-2</v>
      </c>
      <c r="BN6" s="5">
        <v>2.5231040145798099E-2</v>
      </c>
      <c r="BO6" s="5">
        <v>9.7251585608431904E-2</v>
      </c>
      <c r="BP6" s="5">
        <v>2.0258632498961999E-2</v>
      </c>
      <c r="BQ6" s="5">
        <v>9.4480651620787698E-2</v>
      </c>
      <c r="BR6" s="5">
        <v>0.12113545036108</v>
      </c>
      <c r="BS6" s="6"/>
      <c r="BT6" s="5" t="s">
        <v>34</v>
      </c>
      <c r="BU6" s="5">
        <v>0.115485393107935</v>
      </c>
      <c r="BV6" s="5">
        <v>2.2394410355185499E-3</v>
      </c>
      <c r="BW6" s="5">
        <v>0.17819100830742701</v>
      </c>
      <c r="BX6" s="5">
        <v>9.3906431080045802E-2</v>
      </c>
      <c r="BY6" s="5">
        <v>1.92540265448818E-2</v>
      </c>
      <c r="BZ6" s="5">
        <v>0.47303320483512601</v>
      </c>
      <c r="CA6" s="5">
        <v>0.11896387983132101</v>
      </c>
      <c r="CB6" s="5">
        <v>6.2519655800861301E-2</v>
      </c>
      <c r="CC6" s="5">
        <v>9.9296912724671005E-2</v>
      </c>
      <c r="CD6" s="5">
        <v>0.109770352835141</v>
      </c>
      <c r="CE6" s="5">
        <v>1.45278536148677E-2</v>
      </c>
      <c r="CF6" s="5">
        <v>0.15777524088009201</v>
      </c>
      <c r="CG6" s="6"/>
      <c r="CH6" s="5" t="s">
        <v>34</v>
      </c>
      <c r="CI6" s="5">
        <v>0.41826345453816099</v>
      </c>
      <c r="CJ6" s="5">
        <v>0.59839309269696705</v>
      </c>
      <c r="CK6" s="5">
        <v>1.7252630372989699</v>
      </c>
      <c r="CL6" s="5">
        <v>0.31462948121599399</v>
      </c>
      <c r="CM6" s="5">
        <v>0.69266547610707196</v>
      </c>
      <c r="CN6" s="5">
        <v>1.4061343605954399</v>
      </c>
      <c r="CO6" s="5">
        <v>1.3489226435373101</v>
      </c>
      <c r="CP6" s="5">
        <v>0.82612116443743899</v>
      </c>
      <c r="CQ6" s="5">
        <v>0.45952391406459597</v>
      </c>
      <c r="CR6" s="5">
        <v>0.73946116131512596</v>
      </c>
      <c r="CS6" s="5">
        <v>0.32129318664726098</v>
      </c>
      <c r="CT6" s="5">
        <v>0.91369550066342997</v>
      </c>
    </row>
    <row r="7" spans="2:98" x14ac:dyDescent="0.75">
      <c r="B7" s="5" t="s">
        <v>35</v>
      </c>
      <c r="C7" s="5">
        <v>6.20789825809182E-2</v>
      </c>
      <c r="D7" s="5">
        <v>1.2316925695351999E-2</v>
      </c>
      <c r="E7" s="5">
        <v>4.7193763215946601E-2</v>
      </c>
      <c r="F7" s="5">
        <v>4.9243546231517402E-2</v>
      </c>
      <c r="G7" s="5">
        <v>0.144427978745752</v>
      </c>
      <c r="H7" s="5">
        <v>8.8879536053296404E-2</v>
      </c>
      <c r="I7" s="5">
        <v>5.9946325036034198E-2</v>
      </c>
      <c r="J7" s="5">
        <v>6.7066539859132995E-2</v>
      </c>
      <c r="K7" s="5">
        <v>7.6420728992444203E-2</v>
      </c>
      <c r="L7" s="5">
        <v>0.15651349201586301</v>
      </c>
      <c r="M7" s="5">
        <v>0.134404714247368</v>
      </c>
      <c r="N7" s="5">
        <v>0.118596928722931</v>
      </c>
      <c r="O7" s="6"/>
      <c r="P7" s="5" t="s">
        <v>35</v>
      </c>
      <c r="Q7" s="5">
        <v>1.7181716242458799E-2</v>
      </c>
      <c r="R7" s="5">
        <v>9.5505787771714597E-3</v>
      </c>
      <c r="S7" s="5">
        <v>2.25201943382134E-3</v>
      </c>
      <c r="T7" s="5">
        <v>2.9706004656824998E-2</v>
      </c>
      <c r="U7" s="5">
        <v>0.12722840299631899</v>
      </c>
      <c r="V7" s="5">
        <v>0.212312076830319</v>
      </c>
      <c r="W7" s="5">
        <v>8.1516278817174007E-2</v>
      </c>
      <c r="X7" s="5">
        <v>4.9783246196546303E-2</v>
      </c>
      <c r="Y7" s="5">
        <v>4.6886657937798899E-2</v>
      </c>
      <c r="Z7" s="5">
        <v>0.125420592193802</v>
      </c>
      <c r="AA7" s="5">
        <v>3.5234533740292499E-2</v>
      </c>
      <c r="AB7" s="5">
        <v>7.7267855979828895E-2</v>
      </c>
      <c r="AD7" s="5" t="s">
        <v>35</v>
      </c>
      <c r="AE7" s="5">
        <v>1.3419025848194099E-2</v>
      </c>
      <c r="AF7" s="5">
        <v>1.6709451496130601E-3</v>
      </c>
      <c r="AG7" s="5">
        <v>2.0449786808278501E-2</v>
      </c>
      <c r="AH7" s="5">
        <v>0.102279172346768</v>
      </c>
      <c r="AI7" s="5">
        <v>9.11074802553902E-2</v>
      </c>
      <c r="AJ7" s="5">
        <v>0.182207183048612</v>
      </c>
      <c r="AK7" s="5">
        <v>4.3022209731190197E-2</v>
      </c>
      <c r="AL7" s="5">
        <v>4.4457044065251E-3</v>
      </c>
      <c r="AM7" s="5">
        <v>0.16465948838938599</v>
      </c>
      <c r="AN7" s="5">
        <v>0.1186446133763</v>
      </c>
      <c r="AO7" s="5">
        <v>8.0605946694036507E-2</v>
      </c>
      <c r="AP7" s="5">
        <v>6.5021290076794705E-2</v>
      </c>
      <c r="AQ7" s="6"/>
      <c r="AR7" s="5" t="s">
        <v>35</v>
      </c>
      <c r="AS7" s="5">
        <v>1.00136247996303E-3</v>
      </c>
      <c r="AT7" s="5">
        <v>2.1144860519244101E-2</v>
      </c>
      <c r="AU7" s="5">
        <v>3.27770353087087E-2</v>
      </c>
      <c r="AV7" s="5">
        <v>7.4423333456266505E-2</v>
      </c>
      <c r="AW7" s="5">
        <v>0.13858250964052199</v>
      </c>
      <c r="AX7" s="5">
        <v>0.234435366234131</v>
      </c>
      <c r="AY7" s="5">
        <v>1.05737638146408E-3</v>
      </c>
      <c r="AZ7" s="5">
        <v>7.5823204989928603E-2</v>
      </c>
      <c r="BA7" s="5">
        <v>9.6856311895820196E-2</v>
      </c>
      <c r="BB7" s="5">
        <v>3.8884108825222301E-2</v>
      </c>
      <c r="BC7" s="5">
        <v>4.7959001103628197E-2</v>
      </c>
      <c r="BD7" s="5">
        <v>0.11408548607698001</v>
      </c>
      <c r="BE7" s="6"/>
      <c r="BF7" s="5" t="s">
        <v>35</v>
      </c>
      <c r="BG7" s="5">
        <v>1.6056206620433999E-2</v>
      </c>
      <c r="BH7" s="5">
        <v>2.3689342599427201E-2</v>
      </c>
      <c r="BI7" s="5">
        <v>0.133701778326175</v>
      </c>
      <c r="BJ7" s="5">
        <v>8.8724718731425303E-2</v>
      </c>
      <c r="BK7" s="5">
        <v>8.0592944666838695E-2</v>
      </c>
      <c r="BL7" s="5">
        <v>0.23616901035179699</v>
      </c>
      <c r="BM7" s="5">
        <v>8.0911387206227398E-2</v>
      </c>
      <c r="BN7" s="5">
        <v>2.0445763315928701E-3</v>
      </c>
      <c r="BO7" s="5">
        <v>0.174281594360984</v>
      </c>
      <c r="BP7" s="5">
        <v>0.10773932949387099</v>
      </c>
      <c r="BQ7" s="5">
        <v>0.15782326003209399</v>
      </c>
      <c r="BR7" s="5">
        <v>1.7391614255776101E-2</v>
      </c>
      <c r="BS7" s="6"/>
      <c r="BT7" s="5" t="s">
        <v>35</v>
      </c>
      <c r="BU7" s="5">
        <v>6.20789825809182E-2</v>
      </c>
      <c r="BV7" s="5">
        <v>1.2316925695351999E-2</v>
      </c>
      <c r="BW7" s="5">
        <v>4.7193763215946601E-2</v>
      </c>
      <c r="BX7" s="5">
        <v>4.9243546231517402E-2</v>
      </c>
      <c r="BY7" s="5">
        <v>0.144427978745752</v>
      </c>
      <c r="BZ7" s="5">
        <v>8.8879536053296404E-2</v>
      </c>
      <c r="CA7" s="5">
        <v>5.9946325036022298E-2</v>
      </c>
      <c r="CB7" s="5">
        <v>6.7066539859132995E-2</v>
      </c>
      <c r="CC7" s="5">
        <v>7.6420728992444203E-2</v>
      </c>
      <c r="CD7" s="5">
        <v>0.15651349201586301</v>
      </c>
      <c r="CE7" s="5">
        <v>0.134404714247368</v>
      </c>
      <c r="CF7" s="5">
        <v>0.118596928722931</v>
      </c>
      <c r="CG7" s="6"/>
      <c r="CH7" s="5" t="s">
        <v>35</v>
      </c>
      <c r="CI7" s="5">
        <v>0.11621636137835099</v>
      </c>
      <c r="CJ7" s="5">
        <v>0.189253126056105</v>
      </c>
      <c r="CK7" s="5">
        <v>1.3683451315434401</v>
      </c>
      <c r="CL7" s="5">
        <v>0.63128728062544304</v>
      </c>
      <c r="CM7" s="5">
        <v>1.5458373460235</v>
      </c>
      <c r="CN7" s="5">
        <v>0.32702253353353999</v>
      </c>
      <c r="CO7" s="5">
        <v>1.0807781839905</v>
      </c>
      <c r="CP7" s="5">
        <v>0.44976835577667701</v>
      </c>
      <c r="CQ7" s="5">
        <v>0.408211278487213</v>
      </c>
      <c r="CR7" s="5">
        <v>1.39031938787996</v>
      </c>
      <c r="CS7" s="5">
        <v>1.3003956980339799</v>
      </c>
      <c r="CT7" s="5">
        <v>1.4317025895362501</v>
      </c>
    </row>
    <row r="8" spans="2:98" x14ac:dyDescent="0.75">
      <c r="B8" s="5" t="s">
        <v>36</v>
      </c>
      <c r="C8" s="5">
        <v>0.14027740027958399</v>
      </c>
      <c r="D8" s="5">
        <v>4.4564876606806497E-2</v>
      </c>
      <c r="E8" s="5">
        <v>0.194243436693117</v>
      </c>
      <c r="F8" s="5">
        <v>0.336301518153517</v>
      </c>
      <c r="G8" s="5">
        <v>6.2169806440145602E-2</v>
      </c>
      <c r="H8" s="5">
        <v>0.22120455108572801</v>
      </c>
      <c r="I8" s="5">
        <v>9.0670113782146206E-2</v>
      </c>
      <c r="J8" s="5">
        <v>0.22715474940984601</v>
      </c>
      <c r="K8" s="5">
        <v>1.7307050675517101E-2</v>
      </c>
      <c r="L8" s="5">
        <v>0.12959406079428501</v>
      </c>
      <c r="M8" s="5">
        <v>0.43550893741027602</v>
      </c>
      <c r="N8" s="5">
        <v>0.14545484852826199</v>
      </c>
      <c r="O8" s="6"/>
      <c r="P8" s="5" t="s">
        <v>36</v>
      </c>
      <c r="Q8" s="5">
        <v>5.1183428385405003E-2</v>
      </c>
      <c r="R8" s="5">
        <v>2.2304832713746999E-2</v>
      </c>
      <c r="S8" s="5">
        <v>2.47168362449567E-2</v>
      </c>
      <c r="T8" s="5">
        <v>0.21798815574797001</v>
      </c>
      <c r="U8" s="5">
        <v>2.3066353441787701E-2</v>
      </c>
      <c r="V8" s="5">
        <v>0.139276047858748</v>
      </c>
      <c r="W8" s="5">
        <v>8.2638643748690899E-2</v>
      </c>
      <c r="X8" s="5">
        <v>0.19805284311023799</v>
      </c>
      <c r="Y8" s="5">
        <v>5.8636645394765999E-2</v>
      </c>
      <c r="Z8" s="5">
        <v>9.2782637954245503E-2</v>
      </c>
      <c r="AA8" s="5">
        <v>0.56244165221442899</v>
      </c>
      <c r="AB8" s="5">
        <v>0.12682586015997599</v>
      </c>
      <c r="AD8" s="5" t="s">
        <v>36</v>
      </c>
      <c r="AE8" s="5">
        <v>7.6072167900181994E-2</v>
      </c>
      <c r="AF8" s="5">
        <v>6.5056205959456395E-2</v>
      </c>
      <c r="AG8" s="5">
        <v>2.9217354107136901E-2</v>
      </c>
      <c r="AH8" s="5">
        <v>0.29436494980841399</v>
      </c>
      <c r="AI8" s="5">
        <v>1.3011734981280601E-2</v>
      </c>
      <c r="AJ8" s="5">
        <v>0.13702568740705301</v>
      </c>
      <c r="AK8" s="5">
        <v>3.84360982624442E-2</v>
      </c>
      <c r="AL8" s="5">
        <v>0.17746355603095401</v>
      </c>
      <c r="AM8" s="5">
        <v>5.2594039231564797E-2</v>
      </c>
      <c r="AN8" s="5">
        <v>0.108107331479809</v>
      </c>
      <c r="AO8" s="5">
        <v>0.52646307091190103</v>
      </c>
      <c r="AP8" s="5">
        <v>0.148832906697204</v>
      </c>
      <c r="AQ8" s="6"/>
      <c r="AR8" s="5" t="s">
        <v>36</v>
      </c>
      <c r="AS8" s="5">
        <v>8.1784969314033906E-3</v>
      </c>
      <c r="AT8" s="5">
        <v>2.9776044972343901E-2</v>
      </c>
      <c r="AU8" s="5">
        <v>7.8688327894024301E-2</v>
      </c>
      <c r="AV8" s="5">
        <v>0.29222633533958597</v>
      </c>
      <c r="AW8" s="5">
        <v>1.66645095518748E-2</v>
      </c>
      <c r="AX8" s="5">
        <v>0.152146308147628</v>
      </c>
      <c r="AY8" s="5">
        <v>3.6380011042618697E-2</v>
      </c>
      <c r="AZ8" s="5">
        <v>0.141875964268278</v>
      </c>
      <c r="BA8" s="5">
        <v>3.5711060363542102E-2</v>
      </c>
      <c r="BB8" s="5">
        <v>3.9661723706985598E-2</v>
      </c>
      <c r="BC8" s="5">
        <v>0.37239961523677401</v>
      </c>
      <c r="BD8" s="5">
        <v>0.1250983758948</v>
      </c>
      <c r="BE8" s="6"/>
      <c r="BF8" s="5" t="s">
        <v>36</v>
      </c>
      <c r="BG8" s="5">
        <v>3.7775244313533199E-2</v>
      </c>
      <c r="BH8" s="5">
        <v>4.4392236744129301E-2</v>
      </c>
      <c r="BI8" s="5">
        <v>4.5526495474928E-2</v>
      </c>
      <c r="BJ8" s="5">
        <v>0.304393896654643</v>
      </c>
      <c r="BK8" s="5">
        <v>9.5789291799229195E-2</v>
      </c>
      <c r="BL8" s="5">
        <v>0.13812570293323601</v>
      </c>
      <c r="BM8" s="5">
        <v>1.2237084465101199E-2</v>
      </c>
      <c r="BN8" s="5">
        <v>0.21824292867627099</v>
      </c>
      <c r="BO8" s="5">
        <v>4.1514405390565598E-2</v>
      </c>
      <c r="BP8" s="5">
        <v>3.8856013252313602E-2</v>
      </c>
      <c r="BQ8" s="5">
        <v>0.628691041867391</v>
      </c>
      <c r="BR8" s="5">
        <v>0.17459558782081999</v>
      </c>
      <c r="BS8" s="6"/>
      <c r="BT8" s="5" t="s">
        <v>36</v>
      </c>
      <c r="BU8" s="5">
        <v>0.14027740027958399</v>
      </c>
      <c r="BV8" s="5">
        <v>4.4564876606806497E-2</v>
      </c>
      <c r="BW8" s="5">
        <v>0.194243436693117</v>
      </c>
      <c r="BX8" s="5">
        <v>0.336301518153517</v>
      </c>
      <c r="BY8" s="5">
        <v>6.2169806440145602E-2</v>
      </c>
      <c r="BZ8" s="5">
        <v>0.22120455108572801</v>
      </c>
      <c r="CA8" s="5">
        <v>9.0670113782146206E-2</v>
      </c>
      <c r="CB8" s="5">
        <v>0.22715474940984601</v>
      </c>
      <c r="CC8" s="5">
        <v>1.7307050675517101E-2</v>
      </c>
      <c r="CD8" s="5">
        <v>0.12959406079428501</v>
      </c>
      <c r="CE8" s="5">
        <v>0.43550893741027602</v>
      </c>
      <c r="CF8" s="5">
        <v>0.14545484852826199</v>
      </c>
      <c r="CG8" s="6"/>
      <c r="CH8" s="5" t="s">
        <v>36</v>
      </c>
      <c r="CI8" s="5">
        <v>0.33867437167532399</v>
      </c>
      <c r="CJ8" s="5">
        <v>0.42581953362623098</v>
      </c>
      <c r="CK8" s="5">
        <v>0.91837755256837195</v>
      </c>
      <c r="CL8" s="5">
        <v>0.41171186054085501</v>
      </c>
      <c r="CM8" s="5">
        <v>1.13054305297557</v>
      </c>
      <c r="CN8" s="5">
        <v>4.7003309088151098E-2</v>
      </c>
      <c r="CO8" s="5">
        <v>0.25388980910744302</v>
      </c>
      <c r="CP8" s="5">
        <v>0.33710093198494001</v>
      </c>
      <c r="CQ8" s="5">
        <v>0.64957450067333999</v>
      </c>
      <c r="CR8" s="5">
        <v>0.44653235391796198</v>
      </c>
      <c r="CS8" s="5">
        <v>0.414008589695878</v>
      </c>
      <c r="CT8" s="5">
        <v>0.34395634029722699</v>
      </c>
    </row>
    <row r="9" spans="2:98" x14ac:dyDescent="0.75">
      <c r="B9" s="5" t="s">
        <v>37</v>
      </c>
      <c r="C9" s="5">
        <v>0.13109457011280401</v>
      </c>
      <c r="D9" s="5">
        <v>3.33676714292011E-2</v>
      </c>
      <c r="E9" s="5">
        <v>8.6890984764344606E-2</v>
      </c>
      <c r="F9" s="5">
        <v>0.207285365161096</v>
      </c>
      <c r="G9" s="5">
        <v>0.26555099398219101</v>
      </c>
      <c r="H9" s="5">
        <v>1.7469010943731999E-2</v>
      </c>
      <c r="I9" s="5">
        <v>0.26277279599103798</v>
      </c>
      <c r="J9" s="5">
        <v>0.22942819143899201</v>
      </c>
      <c r="K9" s="5">
        <v>0.10618001225472699</v>
      </c>
      <c r="L9" s="5">
        <v>0.168428995158933</v>
      </c>
      <c r="M9" s="5">
        <v>0.45016169465643602</v>
      </c>
      <c r="N9" s="5">
        <v>9.8975339642355303E-2</v>
      </c>
      <c r="O9" s="6"/>
      <c r="P9" s="5" t="s">
        <v>37</v>
      </c>
      <c r="Q9" s="5">
        <v>6.3903927077205202E-3</v>
      </c>
      <c r="R9" s="5">
        <v>3.17345180886845E-2</v>
      </c>
      <c r="S9" s="5">
        <v>1.4711963022581201E-2</v>
      </c>
      <c r="T9" s="5">
        <v>4.1723202602335002E-2</v>
      </c>
      <c r="U9" s="5">
        <v>0.155081778289971</v>
      </c>
      <c r="V9" s="5">
        <v>0.16689854045986799</v>
      </c>
      <c r="W9" s="5">
        <v>0.18750735420570899</v>
      </c>
      <c r="X9" s="5">
        <v>9.9421398735102695E-2</v>
      </c>
      <c r="Y9" s="5">
        <v>1.7171813625130001E-2</v>
      </c>
      <c r="Z9" s="5">
        <v>7.0695539319363496E-2</v>
      </c>
      <c r="AA9" s="5">
        <v>0.173302887672871</v>
      </c>
      <c r="AB9" s="5">
        <v>1.69456401390293E-2</v>
      </c>
      <c r="AD9" s="5" t="s">
        <v>37</v>
      </c>
      <c r="AE9" s="5">
        <v>3.01311778733199E-3</v>
      </c>
      <c r="AF9" s="5">
        <v>3.4030519896855398E-2</v>
      </c>
      <c r="AG9" s="5">
        <v>4.6064889694593297E-2</v>
      </c>
      <c r="AH9" s="5">
        <v>4.8433806372629201E-2</v>
      </c>
      <c r="AI9" s="5">
        <v>0.23948411911320799</v>
      </c>
      <c r="AJ9" s="5">
        <v>0.17348797070796401</v>
      </c>
      <c r="AK9" s="5">
        <v>0.18406174293108399</v>
      </c>
      <c r="AL9" s="5">
        <v>0.10517571246325499</v>
      </c>
      <c r="AM9" s="5">
        <v>5.33120265583358E-2</v>
      </c>
      <c r="AN9" s="5">
        <v>8.9705284261263493E-2</v>
      </c>
      <c r="AO9" s="5">
        <v>0.11787354350536799</v>
      </c>
      <c r="AP9" s="5">
        <v>5.81995881256872E-2</v>
      </c>
      <c r="AQ9" s="6"/>
      <c r="AR9" s="5" t="s">
        <v>37</v>
      </c>
      <c r="AS9" s="5">
        <v>1.41511026441738E-2</v>
      </c>
      <c r="AT9" s="5">
        <v>1.2516093934179901E-2</v>
      </c>
      <c r="AU9" s="5">
        <v>6.6606428223338898E-2</v>
      </c>
      <c r="AV9" s="5">
        <v>8.2837661008195201E-2</v>
      </c>
      <c r="AW9" s="5">
        <v>0.183119365276351</v>
      </c>
      <c r="AX9" s="5">
        <v>0.15426251486100601</v>
      </c>
      <c r="AY9" s="5">
        <v>7.2970556023219002E-2</v>
      </c>
      <c r="AZ9" s="5">
        <v>0.19951651568866799</v>
      </c>
      <c r="BA9" s="5">
        <v>2.8997059266213002E-2</v>
      </c>
      <c r="BB9" s="5">
        <v>0.116139203999231</v>
      </c>
      <c r="BC9" s="5">
        <v>6.1193474613953497E-2</v>
      </c>
      <c r="BD9" s="5">
        <v>3.1895934112133199E-2</v>
      </c>
      <c r="BE9" s="6"/>
      <c r="BF9" s="5" t="s">
        <v>37</v>
      </c>
      <c r="BG9" s="5">
        <v>4.9951170046730704E-3</v>
      </c>
      <c r="BH9" s="5">
        <v>4.76303773604249E-2</v>
      </c>
      <c r="BI9" s="5">
        <v>5.9067899401273197E-3</v>
      </c>
      <c r="BJ9" s="5">
        <v>2.7301963538175801E-2</v>
      </c>
      <c r="BK9" s="5">
        <v>0.15190200334745399</v>
      </c>
      <c r="BL9" s="5">
        <v>0.202452712955426</v>
      </c>
      <c r="BM9" s="5">
        <v>0.24001568181466801</v>
      </c>
      <c r="BN9" s="5">
        <v>0.103570963855072</v>
      </c>
      <c r="BO9" s="5">
        <v>6.9343480696849105E-2</v>
      </c>
      <c r="BP9" s="5">
        <v>2.7753659082413298E-2</v>
      </c>
      <c r="BQ9" s="5">
        <v>9.4335845412213598E-2</v>
      </c>
      <c r="BR9" s="5">
        <v>1.14596602808973E-2</v>
      </c>
      <c r="BS9" s="6"/>
      <c r="BT9" s="5" t="s">
        <v>37</v>
      </c>
      <c r="BU9" s="5">
        <v>0.13109457011280401</v>
      </c>
      <c r="BV9" s="5">
        <v>3.33676714292011E-2</v>
      </c>
      <c r="BW9" s="5">
        <v>8.6890984764332505E-2</v>
      </c>
      <c r="BX9" s="5">
        <v>0.207285365161096</v>
      </c>
      <c r="BY9" s="5">
        <v>0.26555099398219101</v>
      </c>
      <c r="BZ9" s="5">
        <v>1.7469010943731999E-2</v>
      </c>
      <c r="CA9" s="5">
        <v>0.26277279599103798</v>
      </c>
      <c r="CB9" s="5">
        <v>0.22942819143899201</v>
      </c>
      <c r="CC9" s="5">
        <v>0.10618001225472699</v>
      </c>
      <c r="CD9" s="5">
        <v>0.168428995158933</v>
      </c>
      <c r="CE9" s="5">
        <v>0.45016169465643602</v>
      </c>
      <c r="CF9" s="5">
        <v>9.8975339642355303E-2</v>
      </c>
      <c r="CG9" s="6"/>
      <c r="CH9" s="5" t="s">
        <v>37</v>
      </c>
      <c r="CI9" s="5">
        <v>1.36211823432245</v>
      </c>
      <c r="CJ9" s="5">
        <v>1.43494423791822</v>
      </c>
      <c r="CK9" s="5">
        <v>1.08851913108968</v>
      </c>
      <c r="CL9" s="5">
        <v>0.66669379543803897</v>
      </c>
      <c r="CM9" s="5">
        <v>2.1334515314037401</v>
      </c>
      <c r="CN9" s="5">
        <v>0.68972756937241897</v>
      </c>
      <c r="CO9" s="5">
        <v>0.79718684660710304</v>
      </c>
      <c r="CP9" s="5">
        <v>1.74697600634543</v>
      </c>
      <c r="CQ9" s="5">
        <v>0.83992179622673802</v>
      </c>
      <c r="CR9" s="5">
        <v>1.2145621034416401</v>
      </c>
      <c r="CS9" s="5">
        <v>0.54593155395100101</v>
      </c>
      <c r="CT9" s="5">
        <v>0.119158283647048</v>
      </c>
    </row>
    <row r="10" spans="2:98" x14ac:dyDescent="0.75">
      <c r="B10" s="5" t="s">
        <v>38</v>
      </c>
      <c r="C10" s="5">
        <v>0.13109457011280401</v>
      </c>
      <c r="D10" s="5">
        <v>3.33676714292011E-2</v>
      </c>
      <c r="E10" s="5">
        <v>8.6890984764344606E-2</v>
      </c>
      <c r="F10" s="5">
        <v>0.207285365161096</v>
      </c>
      <c r="G10" s="5">
        <v>0.26555099398219101</v>
      </c>
      <c r="H10" s="5">
        <v>1.7469010943731999E-2</v>
      </c>
      <c r="I10" s="5">
        <v>0.26277279599103798</v>
      </c>
      <c r="J10" s="5">
        <v>0.22942819143899201</v>
      </c>
      <c r="K10" s="5">
        <v>0.10618001225472699</v>
      </c>
      <c r="L10" s="5">
        <v>0.168428995158933</v>
      </c>
      <c r="M10" s="5">
        <v>0.45016169465643602</v>
      </c>
      <c r="N10" s="5">
        <v>9.8975339642355303E-2</v>
      </c>
      <c r="O10" s="6"/>
      <c r="P10" s="5" t="s">
        <v>38</v>
      </c>
      <c r="Q10" s="5">
        <v>6.3903927077205202E-3</v>
      </c>
      <c r="R10" s="5">
        <v>3.17345180886845E-2</v>
      </c>
      <c r="S10" s="5">
        <v>1.4711963022581201E-2</v>
      </c>
      <c r="T10" s="5">
        <v>4.1723202602335002E-2</v>
      </c>
      <c r="U10" s="5">
        <v>0.155081778289971</v>
      </c>
      <c r="V10" s="5">
        <v>0.16689854045986799</v>
      </c>
      <c r="W10" s="5">
        <v>0.18750735420570899</v>
      </c>
      <c r="X10" s="5">
        <v>9.9421398735102695E-2</v>
      </c>
      <c r="Y10" s="5">
        <v>1.7171813625130001E-2</v>
      </c>
      <c r="Z10" s="5">
        <v>7.0695539319363496E-2</v>
      </c>
      <c r="AA10" s="5">
        <v>0.173302887672871</v>
      </c>
      <c r="AB10" s="5">
        <v>1.69456401390293E-2</v>
      </c>
      <c r="AD10" s="5" t="s">
        <v>38</v>
      </c>
      <c r="AE10" s="5">
        <v>3.01311778733199E-3</v>
      </c>
      <c r="AF10" s="5">
        <v>3.4030519896855398E-2</v>
      </c>
      <c r="AG10" s="5">
        <v>4.6064889694593297E-2</v>
      </c>
      <c r="AH10" s="5">
        <v>4.8433806372629201E-2</v>
      </c>
      <c r="AI10" s="5">
        <v>0.23948411911320799</v>
      </c>
      <c r="AJ10" s="5">
        <v>0.17348797070796401</v>
      </c>
      <c r="AK10" s="5">
        <v>0.18406174293108399</v>
      </c>
      <c r="AL10" s="5">
        <v>0.10517571246325499</v>
      </c>
      <c r="AM10" s="5">
        <v>5.33120265583358E-2</v>
      </c>
      <c r="AN10" s="5">
        <v>8.9705284261263493E-2</v>
      </c>
      <c r="AO10" s="5">
        <v>0.11787354350536799</v>
      </c>
      <c r="AP10" s="5">
        <v>5.81995881256872E-2</v>
      </c>
      <c r="AQ10" s="6"/>
      <c r="AR10" s="5" t="s">
        <v>38</v>
      </c>
      <c r="AS10" s="5">
        <v>9.1220444433724804E-2</v>
      </c>
      <c r="AT10" s="5">
        <v>9.16432435699918E-3</v>
      </c>
      <c r="AU10" s="5">
        <v>0.105578732076144</v>
      </c>
      <c r="AV10" s="5">
        <v>4.85660112948854E-2</v>
      </c>
      <c r="AW10" s="5">
        <v>0.17644980275698</v>
      </c>
      <c r="AX10" s="5">
        <v>5.0922857696806302E-3</v>
      </c>
      <c r="AY10" s="5">
        <v>0.16313465663780299</v>
      </c>
      <c r="AZ10" s="5">
        <v>9.9616630312644699E-2</v>
      </c>
      <c r="BA10" s="5">
        <v>0.30318139811901901</v>
      </c>
      <c r="BB10" s="5">
        <v>0.30841376658334602</v>
      </c>
      <c r="BC10" s="5">
        <v>0.54951807164886901</v>
      </c>
      <c r="BD10" s="5">
        <v>0.105018917302669</v>
      </c>
      <c r="BE10" s="6"/>
      <c r="BF10" s="5" t="s">
        <v>38</v>
      </c>
      <c r="BG10" s="5">
        <v>4.9951170046730704E-3</v>
      </c>
      <c r="BH10" s="5">
        <v>4.76303773604249E-2</v>
      </c>
      <c r="BI10" s="5">
        <v>5.9067899401273197E-3</v>
      </c>
      <c r="BJ10" s="5">
        <v>2.7301963538175801E-2</v>
      </c>
      <c r="BK10" s="5">
        <v>0.15190200334745399</v>
      </c>
      <c r="BL10" s="5">
        <v>0.202452712955426</v>
      </c>
      <c r="BM10" s="5">
        <v>0.24001568181466801</v>
      </c>
      <c r="BN10" s="5">
        <v>0.103570963855072</v>
      </c>
      <c r="BO10" s="5">
        <v>6.9343480696849105E-2</v>
      </c>
      <c r="BP10" s="5">
        <v>2.7753659082413298E-2</v>
      </c>
      <c r="BQ10" s="5">
        <v>9.4335845412213598E-2</v>
      </c>
      <c r="BR10" s="5">
        <v>1.14596602808973E-2</v>
      </c>
      <c r="BS10" s="6"/>
      <c r="BT10" s="5" t="s">
        <v>38</v>
      </c>
      <c r="BU10" s="5">
        <v>4.4543172630268904E-3</v>
      </c>
      <c r="BV10" s="5">
        <v>3.85183858109064E-2</v>
      </c>
      <c r="BW10" s="5">
        <v>7.9490266206242E-2</v>
      </c>
      <c r="BX10" s="5">
        <v>9.8737594390004499E-2</v>
      </c>
      <c r="BY10" s="5">
        <v>0.30482093060945298</v>
      </c>
      <c r="BZ10" s="5">
        <v>3.5760881788861103E-2</v>
      </c>
      <c r="CA10" s="5">
        <v>0.312765540514018</v>
      </c>
      <c r="CB10" s="5">
        <v>0.11594554348526399</v>
      </c>
      <c r="CC10" s="5">
        <v>0.15618754630256501</v>
      </c>
      <c r="CD10" s="5">
        <v>0.44634590726673001</v>
      </c>
      <c r="CE10" s="5">
        <v>0.45348545234495502</v>
      </c>
      <c r="CF10" s="5">
        <v>0.18741636481032001</v>
      </c>
      <c r="CG10" s="6"/>
      <c r="CH10" s="5" t="s">
        <v>38</v>
      </c>
      <c r="CI10" s="5">
        <v>0.69236072474977295</v>
      </c>
      <c r="CJ10" s="5">
        <v>0.73154540626658804</v>
      </c>
      <c r="CK10" s="5">
        <v>0.83887394281664196</v>
      </c>
      <c r="CL10" s="5">
        <v>1.12045156324398</v>
      </c>
      <c r="CM10" s="5">
        <v>2.1207329968909798</v>
      </c>
      <c r="CN10" s="5">
        <v>1.71214103226599</v>
      </c>
      <c r="CO10" s="5">
        <v>0.82284348827918297</v>
      </c>
      <c r="CP10" s="5">
        <v>3.1220786946545398</v>
      </c>
      <c r="CQ10" s="5">
        <v>1.2161161875383</v>
      </c>
      <c r="CR10" s="5">
        <v>2.4846526766830599</v>
      </c>
      <c r="CS10" s="5">
        <v>1.4997484512925601</v>
      </c>
      <c r="CT10" s="5">
        <v>1.5974822605352099</v>
      </c>
    </row>
    <row r="11" spans="2:98" x14ac:dyDescent="0.75">
      <c r="B11" s="7" t="s">
        <v>6</v>
      </c>
      <c r="C11" s="7">
        <f>AVERAGE(C6:C10)</f>
        <v>0.11600618323880645</v>
      </c>
      <c r="D11" s="7">
        <f t="shared" ref="D11:N11" si="0">AVERAGE(D6:D10)</f>
        <v>2.5171317239215851E-2</v>
      </c>
      <c r="E11" s="7">
        <f t="shared" si="0"/>
        <v>0.11868203554903597</v>
      </c>
      <c r="F11" s="7">
        <f t="shared" si="0"/>
        <v>0.17880444515745444</v>
      </c>
      <c r="G11" s="7">
        <f t="shared" si="0"/>
        <v>0.15139075993903228</v>
      </c>
      <c r="H11" s="7">
        <f t="shared" si="0"/>
        <v>0.16361106277232287</v>
      </c>
      <c r="I11" s="7">
        <f t="shared" si="0"/>
        <v>0.15902518212631547</v>
      </c>
      <c r="J11" s="7">
        <f t="shared" si="0"/>
        <v>0.16311946558956486</v>
      </c>
      <c r="K11" s="7">
        <f t="shared" si="0"/>
        <v>8.1076943380417266E-2</v>
      </c>
      <c r="L11" s="7">
        <f t="shared" si="0"/>
        <v>0.14654717919263102</v>
      </c>
      <c r="M11" s="7">
        <f t="shared" si="0"/>
        <v>0.29695297891707673</v>
      </c>
      <c r="N11" s="7">
        <f t="shared" si="0"/>
        <v>0.12395553948319911</v>
      </c>
      <c r="O11" s="6"/>
      <c r="P11" s="7" t="s">
        <v>6</v>
      </c>
      <c r="Q11" s="7">
        <f>AVERAGE(Q6:Q10)</f>
        <v>2.8057441190304226E-2</v>
      </c>
      <c r="R11" s="7">
        <f t="shared" ref="R11:AB11" si="1">AVERAGE(R6:R10)</f>
        <v>2.6608637833594774E-2</v>
      </c>
      <c r="S11" s="7">
        <f t="shared" si="1"/>
        <v>2.1663688586323105E-2</v>
      </c>
      <c r="T11" s="7">
        <f t="shared" si="1"/>
        <v>7.4043742600523751E-2</v>
      </c>
      <c r="U11" s="7">
        <f t="shared" si="1"/>
        <v>9.5470945436816904E-2</v>
      </c>
      <c r="V11" s="7">
        <f t="shared" si="1"/>
        <v>0.14741102370171549</v>
      </c>
      <c r="W11" s="7">
        <f t="shared" si="1"/>
        <v>0.11201202016636624</v>
      </c>
      <c r="X11" s="7">
        <f t="shared" si="1"/>
        <v>9.7057984262178515E-2</v>
      </c>
      <c r="Y11" s="7">
        <f t="shared" si="1"/>
        <v>5.2483277307799184E-2</v>
      </c>
      <c r="Z11" s="7">
        <f t="shared" si="1"/>
        <v>7.8177273601230418E-2</v>
      </c>
      <c r="AA11" s="7">
        <f t="shared" si="1"/>
        <v>0.19995642184363877</v>
      </c>
      <c r="AB11" s="7">
        <f t="shared" si="1"/>
        <v>7.6064727371770502E-2</v>
      </c>
      <c r="AD11" s="7" t="s">
        <v>6</v>
      </c>
      <c r="AE11" s="7">
        <f>AVERAGE(AE6:AE10)</f>
        <v>2.8732651835136975E-2</v>
      </c>
      <c r="AF11" s="7">
        <f t="shared" ref="AF11:AP11" si="2">AVERAGE(AF6:AF10)</f>
        <v>3.2067706302591294E-2</v>
      </c>
      <c r="AG11" s="7">
        <f t="shared" si="2"/>
        <v>3.3938671063779118E-2</v>
      </c>
      <c r="AH11" s="7">
        <f t="shared" si="2"/>
        <v>0.10965340089579807</v>
      </c>
      <c r="AI11" s="7">
        <f t="shared" si="2"/>
        <v>0.12474977667531233</v>
      </c>
      <c r="AJ11" s="7">
        <f t="shared" si="2"/>
        <v>0.14855889112473292</v>
      </c>
      <c r="AK11" s="7">
        <f t="shared" si="2"/>
        <v>9.7798395349109696E-2</v>
      </c>
      <c r="AL11" s="7">
        <f t="shared" si="2"/>
        <v>8.0123867052469475E-2</v>
      </c>
      <c r="AM11" s="7">
        <f t="shared" si="2"/>
        <v>0.10180675726136228</v>
      </c>
      <c r="AN11" s="7">
        <f t="shared" si="2"/>
        <v>8.2753999552473589E-2</v>
      </c>
      <c r="AO11" s="7">
        <f t="shared" si="2"/>
        <v>0.20340044829310749</v>
      </c>
      <c r="AP11" s="7">
        <f t="shared" si="2"/>
        <v>0.10724469485501562</v>
      </c>
      <c r="AQ11" s="6"/>
      <c r="AR11" s="7" t="s">
        <v>6</v>
      </c>
      <c r="AS11" s="7">
        <v>3.939906193858015E-2</v>
      </c>
      <c r="AT11" s="7">
        <v>2.3851422008647198E-2</v>
      </c>
      <c r="AU11" s="7">
        <v>6.0863151055126165E-2</v>
      </c>
      <c r="AV11" s="7">
        <v>0.10429122057852884</v>
      </c>
      <c r="AW11" s="7">
        <v>0.11405827755861489</v>
      </c>
      <c r="AX11" s="7">
        <v>0.12500058179242973</v>
      </c>
      <c r="AY11" s="7">
        <v>7.4301572216042902E-2</v>
      </c>
      <c r="AZ11" s="7">
        <v>0.11308822178049509</v>
      </c>
      <c r="BA11" s="7">
        <v>0.12781338559865746</v>
      </c>
      <c r="BB11" s="7">
        <v>0.10883570467217885</v>
      </c>
      <c r="BC11" s="7">
        <v>0.22233490344604342</v>
      </c>
      <c r="BD11" s="7">
        <v>0.10989253551064923</v>
      </c>
      <c r="BE11" s="6"/>
      <c r="BF11" s="7" t="s">
        <v>6</v>
      </c>
      <c r="BG11" s="7">
        <f>AVERAGE(BG6:BG10)</f>
        <v>2.7280926397810185E-2</v>
      </c>
      <c r="BH11" s="7">
        <f t="shared" ref="BH11:BR11" si="3">AVERAGE(BH6:BH10)</f>
        <v>4.4514771648219841E-2</v>
      </c>
      <c r="BI11" s="7">
        <f t="shared" si="3"/>
        <v>4.4335784184844095E-2</v>
      </c>
      <c r="BJ11" s="7">
        <f t="shared" si="3"/>
        <v>8.983370382685682E-2</v>
      </c>
      <c r="BK11" s="7">
        <f t="shared" si="3"/>
        <v>0.10660751873702386</v>
      </c>
      <c r="BL11" s="7">
        <f t="shared" si="3"/>
        <v>0.16888107709392691</v>
      </c>
      <c r="BM11" s="7">
        <f t="shared" si="3"/>
        <v>0.12103669502504247</v>
      </c>
      <c r="BN11" s="7">
        <f t="shared" si="3"/>
        <v>9.0532094572761193E-2</v>
      </c>
      <c r="BO11" s="7">
        <f t="shared" si="3"/>
        <v>9.0346909350735943E-2</v>
      </c>
      <c r="BP11" s="7">
        <f t="shared" si="3"/>
        <v>4.4472258681994635E-2</v>
      </c>
      <c r="BQ11" s="7">
        <f t="shared" si="3"/>
        <v>0.21393332886893995</v>
      </c>
      <c r="BR11" s="7">
        <f t="shared" si="3"/>
        <v>6.7208394599894139E-2</v>
      </c>
      <c r="BS11" s="6"/>
      <c r="BT11" s="7" t="s">
        <v>6</v>
      </c>
      <c r="BU11" s="7">
        <f>AVERAGE(BU6:BU10)</f>
        <v>9.067813266885362E-2</v>
      </c>
      <c r="BV11" s="7">
        <f t="shared" ref="BV11:CF11" si="4">AVERAGE(BV6:BV10)</f>
        <v>2.6201460115556907E-2</v>
      </c>
      <c r="BW11" s="7">
        <f t="shared" si="4"/>
        <v>0.11720189183741303</v>
      </c>
      <c r="BX11" s="7">
        <f t="shared" si="4"/>
        <v>0.15709489100323615</v>
      </c>
      <c r="BY11" s="7">
        <f t="shared" si="4"/>
        <v>0.15924474726448468</v>
      </c>
      <c r="BZ11" s="7">
        <f t="shared" si="4"/>
        <v>0.16726943694134869</v>
      </c>
      <c r="CA11" s="7">
        <f t="shared" si="4"/>
        <v>0.16902373103090912</v>
      </c>
      <c r="CB11" s="7">
        <f t="shared" si="4"/>
        <v>0.14042293599881928</v>
      </c>
      <c r="CC11" s="7">
        <f t="shared" si="4"/>
        <v>9.1078450189984866E-2</v>
      </c>
      <c r="CD11" s="7">
        <f t="shared" si="4"/>
        <v>0.20213056161419041</v>
      </c>
      <c r="CE11" s="7">
        <f t="shared" si="4"/>
        <v>0.29761773045478057</v>
      </c>
      <c r="CF11" s="7">
        <f t="shared" si="4"/>
        <v>0.14164374451679204</v>
      </c>
      <c r="CG11" s="6"/>
      <c r="CH11" s="7" t="s">
        <v>6</v>
      </c>
      <c r="CI11" s="7">
        <f>AVERAGE(CI6:CI10)</f>
        <v>0.58552662933281174</v>
      </c>
      <c r="CJ11" s="7">
        <f t="shared" ref="CJ11:CT11" si="5">AVERAGE(CJ6:CJ10)</f>
        <v>0.67599107931282221</v>
      </c>
      <c r="CK11" s="7">
        <f t="shared" si="5"/>
        <v>1.1878757590634208</v>
      </c>
      <c r="CL11" s="7">
        <f t="shared" si="5"/>
        <v>0.62895479621286221</v>
      </c>
      <c r="CM11" s="7">
        <f t="shared" si="5"/>
        <v>1.5246460806801723</v>
      </c>
      <c r="CN11" s="7">
        <f t="shared" si="5"/>
        <v>0.83640576097110808</v>
      </c>
      <c r="CO11" s="7">
        <f t="shared" si="5"/>
        <v>0.8607241943043078</v>
      </c>
      <c r="CP11" s="7">
        <f t="shared" si="5"/>
        <v>1.2964090306398053</v>
      </c>
      <c r="CQ11" s="7">
        <f t="shared" si="5"/>
        <v>0.71466953539803735</v>
      </c>
      <c r="CR11" s="7">
        <f t="shared" si="5"/>
        <v>1.2551055366475494</v>
      </c>
      <c r="CS11" s="7">
        <f t="shared" si="5"/>
        <v>0.81627549592413595</v>
      </c>
      <c r="CT11" s="7">
        <f t="shared" si="5"/>
        <v>0.88119899493583309</v>
      </c>
    </row>
    <row r="12" spans="2:98" x14ac:dyDescent="0.75"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15"/>
      <c r="BU12" s="15"/>
      <c r="BV12" s="15"/>
      <c r="BW12" s="15"/>
      <c r="BX12" s="15"/>
      <c r="BY12" s="15"/>
      <c r="BZ12" s="15"/>
      <c r="CA12" s="15"/>
      <c r="CB12" s="15"/>
      <c r="CC12" s="15"/>
      <c r="CD12" s="15"/>
      <c r="CE12" s="15"/>
      <c r="CF12" s="15"/>
      <c r="CG12" s="6"/>
      <c r="CH12" s="15"/>
      <c r="CI12" s="15"/>
      <c r="CJ12" s="15"/>
      <c r="CK12" s="15"/>
      <c r="CL12" s="15"/>
      <c r="CM12" s="15"/>
      <c r="CN12" s="15"/>
      <c r="CO12" s="15"/>
      <c r="CP12" s="15"/>
      <c r="CQ12" s="15"/>
      <c r="CR12" s="15"/>
      <c r="CS12" s="15"/>
      <c r="CT12" s="15"/>
    </row>
    <row r="13" spans="2:98" x14ac:dyDescent="0.75">
      <c r="B13" s="23" t="s">
        <v>39</v>
      </c>
      <c r="C13" s="23"/>
      <c r="D13" s="23"/>
      <c r="E13" s="23"/>
      <c r="F13" s="23"/>
      <c r="G13" s="23"/>
      <c r="H13" s="23"/>
      <c r="I13" s="23"/>
      <c r="J13" s="23"/>
      <c r="K13" s="23"/>
      <c r="L13" s="23"/>
      <c r="M13" s="23"/>
      <c r="N13" s="23"/>
      <c r="O13" s="6"/>
      <c r="P13" s="24" t="s">
        <v>40</v>
      </c>
      <c r="Q13" s="24"/>
      <c r="R13" s="24"/>
      <c r="S13" s="24"/>
      <c r="T13" s="24"/>
      <c r="U13" s="24"/>
      <c r="V13" s="24"/>
      <c r="W13" s="24"/>
      <c r="X13" s="24"/>
      <c r="Y13" s="24"/>
      <c r="Z13" s="24"/>
      <c r="AA13" s="24"/>
      <c r="AB13" s="24"/>
      <c r="AD13" s="25" t="s">
        <v>41</v>
      </c>
      <c r="AE13" s="25"/>
      <c r="AF13" s="25"/>
      <c r="AG13" s="25"/>
      <c r="AH13" s="25"/>
      <c r="AI13" s="25"/>
      <c r="AJ13" s="25"/>
      <c r="AK13" s="25"/>
      <c r="AL13" s="25"/>
      <c r="AM13" s="25"/>
      <c r="AN13" s="25"/>
      <c r="AO13" s="25"/>
      <c r="AP13" s="25"/>
      <c r="AQ13" s="6"/>
      <c r="AR13" s="26" t="s">
        <v>42</v>
      </c>
      <c r="AS13" s="26"/>
      <c r="AT13" s="26"/>
      <c r="AU13" s="26"/>
      <c r="AV13" s="26"/>
      <c r="AW13" s="26"/>
      <c r="AX13" s="26"/>
      <c r="AY13" s="26"/>
      <c r="AZ13" s="26"/>
      <c r="BA13" s="26"/>
      <c r="BB13" s="26"/>
      <c r="BC13" s="26"/>
      <c r="BD13" s="26"/>
      <c r="BE13" s="6"/>
      <c r="BF13" s="20" t="s">
        <v>43</v>
      </c>
      <c r="BG13" s="20"/>
      <c r="BH13" s="20"/>
      <c r="BI13" s="20"/>
      <c r="BJ13" s="20"/>
      <c r="BK13" s="20"/>
      <c r="BL13" s="20"/>
      <c r="BM13" s="20"/>
      <c r="BN13" s="20"/>
      <c r="BO13" s="20"/>
      <c r="BP13" s="20"/>
      <c r="BQ13" s="20"/>
      <c r="BR13" s="20"/>
      <c r="BS13" s="6"/>
      <c r="BT13" s="21" t="s">
        <v>44</v>
      </c>
      <c r="BU13" s="21"/>
      <c r="BV13" s="21"/>
      <c r="BW13" s="21"/>
      <c r="BX13" s="21"/>
      <c r="BY13" s="21"/>
      <c r="BZ13" s="21"/>
      <c r="CA13" s="21"/>
      <c r="CB13" s="21"/>
      <c r="CC13" s="21"/>
      <c r="CD13" s="21"/>
      <c r="CE13" s="21"/>
      <c r="CF13" s="21"/>
      <c r="CG13" s="6"/>
      <c r="CH13" s="22" t="s">
        <v>45</v>
      </c>
      <c r="CI13" s="22"/>
      <c r="CJ13" s="22"/>
      <c r="CK13" s="22"/>
      <c r="CL13" s="22"/>
      <c r="CM13" s="22"/>
      <c r="CN13" s="22"/>
      <c r="CO13" s="22"/>
      <c r="CP13" s="22"/>
      <c r="CQ13" s="22"/>
      <c r="CR13" s="22"/>
      <c r="CS13" s="22"/>
      <c r="CT13" s="22"/>
    </row>
    <row r="14" spans="2:98" x14ac:dyDescent="0.75">
      <c r="B14" s="5"/>
      <c r="C14" s="7" t="s">
        <v>22</v>
      </c>
      <c r="D14" s="7" t="s">
        <v>23</v>
      </c>
      <c r="E14" s="7" t="s">
        <v>24</v>
      </c>
      <c r="F14" s="7" t="s">
        <v>25</v>
      </c>
      <c r="G14" s="7" t="s">
        <v>26</v>
      </c>
      <c r="H14" s="7" t="s">
        <v>27</v>
      </c>
      <c r="I14" s="7" t="s">
        <v>28</v>
      </c>
      <c r="J14" s="7" t="s">
        <v>29</v>
      </c>
      <c r="K14" s="7" t="s">
        <v>30</v>
      </c>
      <c r="L14" s="7" t="s">
        <v>31</v>
      </c>
      <c r="M14" s="7" t="s">
        <v>32</v>
      </c>
      <c r="N14" s="7" t="s">
        <v>33</v>
      </c>
      <c r="O14" s="6"/>
      <c r="P14" s="5"/>
      <c r="Q14" s="7" t="s">
        <v>22</v>
      </c>
      <c r="R14" s="7" t="s">
        <v>23</v>
      </c>
      <c r="S14" s="7" t="s">
        <v>24</v>
      </c>
      <c r="T14" s="7" t="s">
        <v>25</v>
      </c>
      <c r="U14" s="7" t="s">
        <v>26</v>
      </c>
      <c r="V14" s="7" t="s">
        <v>27</v>
      </c>
      <c r="W14" s="7" t="s">
        <v>28</v>
      </c>
      <c r="X14" s="7" t="s">
        <v>29</v>
      </c>
      <c r="Y14" s="7" t="s">
        <v>30</v>
      </c>
      <c r="Z14" s="7" t="s">
        <v>31</v>
      </c>
      <c r="AA14" s="7" t="s">
        <v>32</v>
      </c>
      <c r="AB14" s="7" t="s">
        <v>33</v>
      </c>
      <c r="AD14" s="5"/>
      <c r="AE14" s="7" t="s">
        <v>22</v>
      </c>
      <c r="AF14" s="7" t="s">
        <v>23</v>
      </c>
      <c r="AG14" s="7" t="s">
        <v>24</v>
      </c>
      <c r="AH14" s="7" t="s">
        <v>25</v>
      </c>
      <c r="AI14" s="7" t="s">
        <v>26</v>
      </c>
      <c r="AJ14" s="7" t="s">
        <v>27</v>
      </c>
      <c r="AK14" s="7" t="s">
        <v>28</v>
      </c>
      <c r="AL14" s="7" t="s">
        <v>29</v>
      </c>
      <c r="AM14" s="7" t="s">
        <v>30</v>
      </c>
      <c r="AN14" s="7" t="s">
        <v>31</v>
      </c>
      <c r="AO14" s="7" t="s">
        <v>32</v>
      </c>
      <c r="AP14" s="7" t="s">
        <v>33</v>
      </c>
      <c r="AQ14" s="6"/>
      <c r="AR14" s="5"/>
      <c r="AS14" s="7" t="s">
        <v>22</v>
      </c>
      <c r="AT14" s="7" t="s">
        <v>23</v>
      </c>
      <c r="AU14" s="7" t="s">
        <v>24</v>
      </c>
      <c r="AV14" s="7" t="s">
        <v>25</v>
      </c>
      <c r="AW14" s="7" t="s">
        <v>26</v>
      </c>
      <c r="AX14" s="7" t="s">
        <v>27</v>
      </c>
      <c r="AY14" s="7" t="s">
        <v>28</v>
      </c>
      <c r="AZ14" s="7" t="s">
        <v>29</v>
      </c>
      <c r="BA14" s="7" t="s">
        <v>30</v>
      </c>
      <c r="BB14" s="7" t="s">
        <v>31</v>
      </c>
      <c r="BC14" s="7" t="s">
        <v>32</v>
      </c>
      <c r="BD14" s="7" t="s">
        <v>33</v>
      </c>
      <c r="BE14" s="6"/>
      <c r="BF14" s="5"/>
      <c r="BG14" s="7" t="s">
        <v>22</v>
      </c>
      <c r="BH14" s="7" t="s">
        <v>23</v>
      </c>
      <c r="BI14" s="7" t="s">
        <v>24</v>
      </c>
      <c r="BJ14" s="7" t="s">
        <v>25</v>
      </c>
      <c r="BK14" s="7" t="s">
        <v>26</v>
      </c>
      <c r="BL14" s="7" t="s">
        <v>27</v>
      </c>
      <c r="BM14" s="7" t="s">
        <v>28</v>
      </c>
      <c r="BN14" s="7" t="s">
        <v>29</v>
      </c>
      <c r="BO14" s="7" t="s">
        <v>30</v>
      </c>
      <c r="BP14" s="7" t="s">
        <v>31</v>
      </c>
      <c r="BQ14" s="7" t="s">
        <v>32</v>
      </c>
      <c r="BR14" s="7" t="s">
        <v>33</v>
      </c>
      <c r="BS14" s="6"/>
      <c r="BT14" s="5"/>
      <c r="BU14" s="7" t="s">
        <v>22</v>
      </c>
      <c r="BV14" s="7" t="s">
        <v>23</v>
      </c>
      <c r="BW14" s="7" t="s">
        <v>24</v>
      </c>
      <c r="BX14" s="7" t="s">
        <v>25</v>
      </c>
      <c r="BY14" s="7" t="s">
        <v>26</v>
      </c>
      <c r="BZ14" s="7" t="s">
        <v>27</v>
      </c>
      <c r="CA14" s="7" t="s">
        <v>28</v>
      </c>
      <c r="CB14" s="7" t="s">
        <v>29</v>
      </c>
      <c r="CC14" s="7" t="s">
        <v>30</v>
      </c>
      <c r="CD14" s="7" t="s">
        <v>31</v>
      </c>
      <c r="CE14" s="7" t="s">
        <v>32</v>
      </c>
      <c r="CF14" s="7" t="s">
        <v>33</v>
      </c>
      <c r="CG14" s="6"/>
      <c r="CH14" s="5"/>
      <c r="CI14" s="7" t="s">
        <v>22</v>
      </c>
      <c r="CJ14" s="7" t="s">
        <v>23</v>
      </c>
      <c r="CK14" s="7" t="s">
        <v>24</v>
      </c>
      <c r="CL14" s="7" t="s">
        <v>25</v>
      </c>
      <c r="CM14" s="7" t="s">
        <v>26</v>
      </c>
      <c r="CN14" s="7" t="s">
        <v>27</v>
      </c>
      <c r="CO14" s="7" t="s">
        <v>28</v>
      </c>
      <c r="CP14" s="7" t="s">
        <v>29</v>
      </c>
      <c r="CQ14" s="7" t="s">
        <v>30</v>
      </c>
      <c r="CR14" s="7" t="s">
        <v>31</v>
      </c>
      <c r="CS14" s="7" t="s">
        <v>32</v>
      </c>
      <c r="CT14" s="7" t="s">
        <v>33</v>
      </c>
    </row>
    <row r="15" spans="2:98" x14ac:dyDescent="0.75">
      <c r="B15" s="5" t="s">
        <v>46</v>
      </c>
      <c r="C15" s="5">
        <v>4.1109371592987602E-2</v>
      </c>
      <c r="D15" s="5">
        <v>0.14825099655125201</v>
      </c>
      <c r="E15" s="5">
        <v>7.0379428473826597E-2</v>
      </c>
      <c r="F15" s="5">
        <v>0.18509526098003001</v>
      </c>
      <c r="G15" s="5">
        <v>0.46199728482931501</v>
      </c>
      <c r="H15" s="5">
        <v>7.92444561337972E-2</v>
      </c>
      <c r="I15" s="5">
        <v>0.222688663589553</v>
      </c>
      <c r="J15" s="5">
        <v>0.369623783234869</v>
      </c>
      <c r="K15" s="5">
        <v>7.6420728992444203E-2</v>
      </c>
      <c r="L15" s="5">
        <v>0.14498681659700699</v>
      </c>
      <c r="M15" s="5">
        <v>0.110002267781557</v>
      </c>
      <c r="N15" s="5">
        <v>0.37813071337029103</v>
      </c>
      <c r="O15" s="6"/>
      <c r="P15" s="5" t="s">
        <v>46</v>
      </c>
      <c r="Q15" s="5">
        <v>9.1635819959813708E-3</v>
      </c>
      <c r="R15" s="5">
        <v>1.8134010336369401E-4</v>
      </c>
      <c r="S15" s="5">
        <v>2.8260997976874501E-2</v>
      </c>
      <c r="T15" s="5">
        <v>9.5400020092245102E-2</v>
      </c>
      <c r="U15" s="5">
        <v>0.175506404857942</v>
      </c>
      <c r="V15" s="5">
        <v>1.07589440045889E-2</v>
      </c>
      <c r="W15" s="5">
        <v>4.99633421131256E-2</v>
      </c>
      <c r="X15" s="5">
        <v>0.12020203485794299</v>
      </c>
      <c r="Y15" s="5">
        <v>0.237411247942554</v>
      </c>
      <c r="Z15" s="5">
        <v>7.7112574504908396E-2</v>
      </c>
      <c r="AA15" s="5">
        <v>0.18341798006388099</v>
      </c>
      <c r="AB15" s="5">
        <v>5.1867158496799098E-2</v>
      </c>
      <c r="AD15" s="5" t="s">
        <v>46</v>
      </c>
      <c r="AE15" s="5">
        <v>1.3693057784318299E-2</v>
      </c>
      <c r="AF15" s="5">
        <v>1.39732083498081E-2</v>
      </c>
      <c r="AG15" s="5">
        <v>2.6110476086153899E-3</v>
      </c>
      <c r="AH15" s="5">
        <v>7.3556400009797601E-2</v>
      </c>
      <c r="AI15" s="5">
        <v>0.14821128243457499</v>
      </c>
      <c r="AJ15" s="5">
        <v>5.3211176845986002E-3</v>
      </c>
      <c r="AK15" s="5">
        <v>5.4355217475336899E-2</v>
      </c>
      <c r="AL15" s="5">
        <v>9.1653961472538306E-2</v>
      </c>
      <c r="AM15" s="5">
        <v>0.28068149461273201</v>
      </c>
      <c r="AN15" s="5">
        <v>7.0531830994879197E-2</v>
      </c>
      <c r="AO15" s="5">
        <v>0.27491621781022302</v>
      </c>
      <c r="AP15" s="5">
        <v>2.1816872097789101E-2</v>
      </c>
      <c r="AQ15" s="6"/>
      <c r="AR15" s="5" t="s">
        <v>46</v>
      </c>
      <c r="AS15" s="5">
        <v>2.0666288869913702E-3</v>
      </c>
      <c r="AT15" s="5">
        <v>1.5419953456034599E-3</v>
      </c>
      <c r="AU15" s="5">
        <v>4.0694360352645099E-2</v>
      </c>
      <c r="AV15" s="5">
        <v>0.103715539572195</v>
      </c>
      <c r="AW15" s="5">
        <v>0.18012463986525501</v>
      </c>
      <c r="AX15" s="5">
        <v>2.86805116400667E-2</v>
      </c>
      <c r="AY15" s="5">
        <v>2.7646563662520801E-2</v>
      </c>
      <c r="AZ15" s="5">
        <v>7.9662060749097097E-2</v>
      </c>
      <c r="BA15" s="5">
        <v>0.28883848298922599</v>
      </c>
      <c r="BB15" s="5">
        <v>7.8822341857327796E-2</v>
      </c>
      <c r="BC15" s="5">
        <v>0.22352051273419701</v>
      </c>
      <c r="BD15" s="5">
        <v>0.10105723742251101</v>
      </c>
      <c r="BE15" s="6"/>
      <c r="BF15" s="5" t="s">
        <v>46</v>
      </c>
      <c r="BG15" s="5">
        <v>1.9344276276422798E-2</v>
      </c>
      <c r="BH15" s="5">
        <v>2.9079860939717098E-2</v>
      </c>
      <c r="BI15" s="5">
        <v>3.03713677542609E-2</v>
      </c>
      <c r="BJ15" s="5">
        <v>8.0322983842676096E-2</v>
      </c>
      <c r="BK15" s="5">
        <v>0.12500246340082499</v>
      </c>
      <c r="BL15" s="5">
        <v>8.6507189091426906E-2</v>
      </c>
      <c r="BM15" s="5">
        <v>4.9535285355565603E-2</v>
      </c>
      <c r="BN15" s="5">
        <v>0.11909447225780601</v>
      </c>
      <c r="BO15" s="5">
        <v>0.24955468985891199</v>
      </c>
      <c r="BP15" s="5">
        <v>1.27988651120645E-2</v>
      </c>
      <c r="BQ15" s="5">
        <v>0.21528641564025899</v>
      </c>
      <c r="BR15" s="5">
        <v>3.2520430155561497E-2</v>
      </c>
      <c r="BS15" s="6"/>
      <c r="BT15" s="5" t="s">
        <v>46</v>
      </c>
      <c r="BU15" s="5">
        <v>4.1109371592974897E-2</v>
      </c>
      <c r="BV15" s="5">
        <v>0.14825099655125201</v>
      </c>
      <c r="BW15" s="5">
        <v>7.0379428473826597E-2</v>
      </c>
      <c r="BX15" s="5">
        <v>0.18509526098003001</v>
      </c>
      <c r="BY15" s="5">
        <v>0.46199728482931501</v>
      </c>
      <c r="BZ15" s="5">
        <v>7.92444561337972E-2</v>
      </c>
      <c r="CA15" s="5">
        <v>0.222688663589553</v>
      </c>
      <c r="CB15" s="5">
        <v>0.369623783234869</v>
      </c>
      <c r="CC15" s="5">
        <v>7.6420728992444203E-2</v>
      </c>
      <c r="CD15" s="5">
        <v>0.14498681659700699</v>
      </c>
      <c r="CE15" s="5">
        <v>0.110002267781557</v>
      </c>
      <c r="CF15" s="5">
        <v>0.37813071337029103</v>
      </c>
      <c r="CG15" s="6"/>
      <c r="CH15" s="5" t="s">
        <v>46</v>
      </c>
      <c r="CI15" s="5">
        <v>0.97922081053856103</v>
      </c>
      <c r="CJ15" s="5">
        <v>1.2842176410949599</v>
      </c>
      <c r="CK15" s="5">
        <v>0.93901826720026105</v>
      </c>
      <c r="CL15" s="5">
        <v>1.94812709166585</v>
      </c>
      <c r="CM15" s="5">
        <v>1.4497261968562001</v>
      </c>
      <c r="CN15" s="5">
        <v>0.90430779348897905</v>
      </c>
      <c r="CO15" s="5">
        <v>1.28956768378932</v>
      </c>
      <c r="CP15" s="5">
        <v>2.14969444594667</v>
      </c>
      <c r="CQ15" s="5">
        <v>0.70386632851735298</v>
      </c>
      <c r="CR15" s="5">
        <v>1.8083825662897</v>
      </c>
      <c r="CS15" s="5">
        <v>1.35490060202594</v>
      </c>
      <c r="CT15" s="5">
        <v>2.2864557064908699</v>
      </c>
    </row>
    <row r="16" spans="2:98" x14ac:dyDescent="0.75">
      <c r="B16" s="5" t="s">
        <v>47</v>
      </c>
      <c r="C16" s="5">
        <v>7.9972517970161902E-2</v>
      </c>
      <c r="D16" s="5">
        <v>0.16034397814305201</v>
      </c>
      <c r="E16" s="5">
        <v>0.349561527560042</v>
      </c>
      <c r="F16" s="5">
        <v>5.4498724271061498E-2</v>
      </c>
      <c r="G16" s="5">
        <v>0.246487438321675</v>
      </c>
      <c r="H16" s="5">
        <v>0.126927663605124</v>
      </c>
      <c r="I16" s="5">
        <v>0.133429865480512</v>
      </c>
      <c r="J16" s="5">
        <v>1.0609396135925099E-2</v>
      </c>
      <c r="K16" s="5">
        <v>0.222184324149549</v>
      </c>
      <c r="L16" s="5">
        <v>0.43428918618051299</v>
      </c>
      <c r="M16" s="5">
        <v>0.24320238258480101</v>
      </c>
      <c r="N16" s="5">
        <v>5.5909969908579202E-2</v>
      </c>
      <c r="O16" s="6"/>
      <c r="P16" s="5" t="s">
        <v>47</v>
      </c>
      <c r="Q16" s="5">
        <v>7.4152670098923401E-3</v>
      </c>
      <c r="R16" s="5">
        <v>1.9403391059927898E-2</v>
      </c>
      <c r="S16" s="5">
        <v>0.122975028427131</v>
      </c>
      <c r="T16" s="5">
        <v>1.6061080428758701E-2</v>
      </c>
      <c r="U16" s="5">
        <v>0.15862772040247</v>
      </c>
      <c r="V16" s="5">
        <v>0.12676329480012299</v>
      </c>
      <c r="W16" s="5">
        <v>4.1292167884070197E-2</v>
      </c>
      <c r="X16" s="5">
        <v>0.13508219555724901</v>
      </c>
      <c r="Y16" s="5">
        <v>5.5059858579340197E-2</v>
      </c>
      <c r="Z16" s="5">
        <v>0.21549942318785001</v>
      </c>
      <c r="AA16" s="5">
        <v>0.20150468642327701</v>
      </c>
      <c r="AB16" s="5">
        <v>7.2116665581194303E-3</v>
      </c>
      <c r="AD16" s="5" t="s">
        <v>47</v>
      </c>
      <c r="AE16" s="5">
        <v>1.4941799734767499E-3</v>
      </c>
      <c r="AF16" s="5">
        <v>1.9568444344339901E-2</v>
      </c>
      <c r="AG16" s="5">
        <v>0.16503518827927099</v>
      </c>
      <c r="AH16" s="5">
        <v>7.02071969610154E-3</v>
      </c>
      <c r="AI16" s="5">
        <v>0.12531963237677601</v>
      </c>
      <c r="AJ16" s="5">
        <v>0.13243173773480801</v>
      </c>
      <c r="AK16" s="5">
        <v>1.32698890997136E-2</v>
      </c>
      <c r="AL16" s="5">
        <v>0.154339588952394</v>
      </c>
      <c r="AM16" s="5">
        <v>8.6542329681521493E-2</v>
      </c>
      <c r="AN16" s="5">
        <v>0.21290264725136401</v>
      </c>
      <c r="AO16" s="5">
        <v>0.321889952942983</v>
      </c>
      <c r="AP16" s="5">
        <v>4.4467247820747201E-2</v>
      </c>
      <c r="AQ16" s="6"/>
      <c r="AR16" s="5" t="s">
        <v>47</v>
      </c>
      <c r="AS16" s="5">
        <v>8.8338136175680603E-3</v>
      </c>
      <c r="AT16" s="5">
        <v>5.6341161181126302E-2</v>
      </c>
      <c r="AU16" s="5">
        <v>0.12744787128785601</v>
      </c>
      <c r="AV16" s="5">
        <v>4.37840566753986E-2</v>
      </c>
      <c r="AW16" s="5">
        <v>9.4013917822792198E-2</v>
      </c>
      <c r="AX16" s="5">
        <v>0.11510333139402</v>
      </c>
      <c r="AY16" s="5">
        <v>8.2136838008336696E-2</v>
      </c>
      <c r="AZ16" s="5">
        <v>0.170797966754202</v>
      </c>
      <c r="BA16" s="5">
        <v>1.8586829332226901E-2</v>
      </c>
      <c r="BB16" s="5">
        <v>0.13633880503749199</v>
      </c>
      <c r="BC16" s="5">
        <v>0.24513704975881501</v>
      </c>
      <c r="BD16" s="5">
        <v>3.4065947078912598E-2</v>
      </c>
      <c r="BE16" s="6"/>
      <c r="BF16" s="5" t="s">
        <v>47</v>
      </c>
      <c r="BG16" s="5">
        <v>1.2091012889293E-2</v>
      </c>
      <c r="BH16" s="5">
        <v>1.7765305606701299E-2</v>
      </c>
      <c r="BI16" s="5">
        <v>0.20090514743637</v>
      </c>
      <c r="BJ16" s="5">
        <v>8.3298075020282303E-2</v>
      </c>
      <c r="BK16" s="5">
        <v>8.1796778540743895E-2</v>
      </c>
      <c r="BL16" s="5">
        <v>8.3226277953369704E-2</v>
      </c>
      <c r="BM16" s="5">
        <v>2.7700041050172299E-2</v>
      </c>
      <c r="BN16" s="5">
        <v>0.109417070647885</v>
      </c>
      <c r="BO16" s="5">
        <v>2.0459492820393301E-2</v>
      </c>
      <c r="BP16" s="5">
        <v>0.17392328237367199</v>
      </c>
      <c r="BQ16" s="5">
        <v>0.22301848418141099</v>
      </c>
      <c r="BR16" s="5">
        <v>7.4335278507181302E-2</v>
      </c>
      <c r="BS16" s="6"/>
      <c r="BT16" s="5" t="s">
        <v>47</v>
      </c>
      <c r="BU16" s="5">
        <v>7.9972517970161902E-2</v>
      </c>
      <c r="BV16" s="5">
        <v>0.16034397814305201</v>
      </c>
      <c r="BW16" s="5">
        <v>0.349561527560042</v>
      </c>
      <c r="BX16" s="5">
        <v>5.4498724271061498E-2</v>
      </c>
      <c r="BY16" s="5">
        <v>0.246487438321675</v>
      </c>
      <c r="BZ16" s="5">
        <v>0.126927663605124</v>
      </c>
      <c r="CA16" s="5">
        <v>0.13342986548052399</v>
      </c>
      <c r="CB16" s="5">
        <v>1.0609396135904E-2</v>
      </c>
      <c r="CC16" s="5">
        <v>0.222184324149549</v>
      </c>
      <c r="CD16" s="5">
        <v>0.43428918618051299</v>
      </c>
      <c r="CE16" s="5">
        <v>0.24320238258480101</v>
      </c>
      <c r="CF16" s="5">
        <v>5.5909969908579202E-2</v>
      </c>
      <c r="CG16" s="6"/>
      <c r="CH16" s="5" t="s">
        <v>47</v>
      </c>
      <c r="CI16" s="5">
        <v>1.7888355708277699E-2</v>
      </c>
      <c r="CJ16" s="5">
        <v>0.20354683405448501</v>
      </c>
      <c r="CK16" s="5">
        <v>1.1482000669614101</v>
      </c>
      <c r="CL16" s="5">
        <v>5.8754914892191999E-2</v>
      </c>
      <c r="CM16" s="5">
        <v>1.08527046164824</v>
      </c>
      <c r="CN16" s="5">
        <v>4.18409521325405E-2</v>
      </c>
      <c r="CO16" s="5">
        <v>1.90429598383581</v>
      </c>
      <c r="CP16" s="5">
        <v>2.3249236890609599</v>
      </c>
      <c r="CQ16" s="5">
        <v>0.25297521881852097</v>
      </c>
      <c r="CR16" s="5">
        <v>2.5280604927804</v>
      </c>
      <c r="CS16" s="5">
        <v>1.1445437148354201</v>
      </c>
      <c r="CT16" s="5">
        <v>0.108814650618356</v>
      </c>
    </row>
    <row r="17" spans="2:98" x14ac:dyDescent="0.75">
      <c r="B17" s="5" t="s">
        <v>48</v>
      </c>
      <c r="C17" s="5">
        <v>6.9921704251920597E-2</v>
      </c>
      <c r="D17" s="5">
        <v>0.31016258341918002</v>
      </c>
      <c r="E17" s="5">
        <v>0.44565917316626003</v>
      </c>
      <c r="F17" s="5">
        <v>5.3226680082338503E-2</v>
      </c>
      <c r="G17" s="5">
        <v>0.230688784160405</v>
      </c>
      <c r="H17" s="5">
        <v>0.12553946847517899</v>
      </c>
      <c r="I17" s="5">
        <v>0.18163079255578499</v>
      </c>
      <c r="J17" s="5">
        <v>0.29156894023499202</v>
      </c>
      <c r="K17" s="5">
        <v>0.36004875885441101</v>
      </c>
      <c r="L17" s="5">
        <v>0.367210663187019</v>
      </c>
      <c r="M17" s="5">
        <v>0.13393332313887599</v>
      </c>
      <c r="N17" s="5">
        <v>0.33513020964052198</v>
      </c>
      <c r="O17" s="6"/>
      <c r="P17" s="5" t="s">
        <v>48</v>
      </c>
      <c r="Q17" s="5">
        <v>4.0874398639932301E-2</v>
      </c>
      <c r="R17" s="5">
        <v>7.55583764016068E-2</v>
      </c>
      <c r="S17" s="5">
        <v>5.1021161599004002E-2</v>
      </c>
      <c r="T17" s="5">
        <v>3.00620697811337E-2</v>
      </c>
      <c r="U17" s="5">
        <v>6.2780905101715107E-2</v>
      </c>
      <c r="V17" s="5">
        <v>5.9022420088542297E-4</v>
      </c>
      <c r="W17" s="5">
        <v>5.5267421547594398E-2</v>
      </c>
      <c r="X17" s="5">
        <v>6.2712703272324597E-3</v>
      </c>
      <c r="Y17" s="5">
        <v>0.182642711366241</v>
      </c>
      <c r="Z17" s="5">
        <v>0.25229523168621598</v>
      </c>
      <c r="AA17" s="5">
        <v>2.41982770685037E-2</v>
      </c>
      <c r="AB17" s="5">
        <v>2.66085628178825E-2</v>
      </c>
      <c r="AD17" s="5" t="s">
        <v>48</v>
      </c>
      <c r="AE17" s="5">
        <v>2.59012812661127E-2</v>
      </c>
      <c r="AF17" s="5">
        <v>6.78851344551126E-2</v>
      </c>
      <c r="AG17" s="5">
        <v>1.81432790444826E-2</v>
      </c>
      <c r="AH17" s="5">
        <v>3.1422966901746202E-2</v>
      </c>
      <c r="AI17" s="5">
        <v>5.7553283252055699E-2</v>
      </c>
      <c r="AJ17" s="5">
        <v>3.1125125690808601E-2</v>
      </c>
      <c r="AK17" s="5">
        <v>1.9954634827372801E-2</v>
      </c>
      <c r="AL17" s="5">
        <v>6.6580188630257497E-2</v>
      </c>
      <c r="AM17" s="5">
        <v>4.7354099520625297E-2</v>
      </c>
      <c r="AN17" s="5">
        <v>0.15313757989803001</v>
      </c>
      <c r="AO17" s="5">
        <v>0.120109250884514</v>
      </c>
      <c r="AP17" s="5">
        <v>0.134800312754149</v>
      </c>
      <c r="AQ17" s="6"/>
      <c r="AR17" s="5" t="s">
        <v>48</v>
      </c>
      <c r="AS17" s="5">
        <v>5.9442709527381295E-4</v>
      </c>
      <c r="AT17" s="5">
        <v>0.122683833529785</v>
      </c>
      <c r="AU17" s="5">
        <v>1.0227490881170901E-2</v>
      </c>
      <c r="AV17" s="5">
        <v>1.1926147006577801E-2</v>
      </c>
      <c r="AW17" s="5">
        <v>1.02504321616925E-2</v>
      </c>
      <c r="AX17" s="5">
        <v>1.53267734129273E-2</v>
      </c>
      <c r="AY17" s="5">
        <v>4.06958662575444E-2</v>
      </c>
      <c r="AZ17" s="5">
        <v>2.4605788592084201E-2</v>
      </c>
      <c r="BA17" s="5">
        <v>0.16255881062936001</v>
      </c>
      <c r="BB17" s="5">
        <v>0.180325418188819</v>
      </c>
      <c r="BC17" s="5">
        <v>3.8700237199802902E-2</v>
      </c>
      <c r="BD17" s="5">
        <v>1.6959376646753999E-2</v>
      </c>
      <c r="BE17" s="6"/>
      <c r="BF17" s="5" t="s">
        <v>48</v>
      </c>
      <c r="BG17" s="5">
        <v>3.3816953897188598E-2</v>
      </c>
      <c r="BH17" s="5">
        <v>7.0263467215129105E-2</v>
      </c>
      <c r="BI17" s="5">
        <v>3.5073933808855602E-2</v>
      </c>
      <c r="BJ17" s="5">
        <v>3.4869237426895499E-3</v>
      </c>
      <c r="BK17" s="5">
        <v>1.28648030388001E-2</v>
      </c>
      <c r="BL17" s="5">
        <v>1.27485955014363E-2</v>
      </c>
      <c r="BM17" s="5">
        <v>4.3870303212241403E-3</v>
      </c>
      <c r="BN17" s="5">
        <v>0.112505921013328</v>
      </c>
      <c r="BO17" s="5">
        <v>4.6022942573615997E-3</v>
      </c>
      <c r="BP17" s="5">
        <v>0.135120277241638</v>
      </c>
      <c r="BQ17" s="5">
        <v>0.15670063436766901</v>
      </c>
      <c r="BR17" s="5">
        <v>0.118080627719272</v>
      </c>
      <c r="BS17" s="6"/>
      <c r="BT17" s="5" t="s">
        <v>48</v>
      </c>
      <c r="BU17" s="5">
        <v>6.9921704251920597E-2</v>
      </c>
      <c r="BV17" s="5">
        <v>0.31016258341918002</v>
      </c>
      <c r="BW17" s="5">
        <v>0.44565917316626003</v>
      </c>
      <c r="BX17" s="5">
        <v>5.3226680082338503E-2</v>
      </c>
      <c r="BY17" s="5">
        <v>0.230688784160405</v>
      </c>
      <c r="BZ17" s="5">
        <v>0.12553946847517899</v>
      </c>
      <c r="CA17" s="5">
        <v>0.18163079255578499</v>
      </c>
      <c r="CB17" s="5">
        <v>0.29156894023499202</v>
      </c>
      <c r="CC17" s="5">
        <v>0.36004875885441101</v>
      </c>
      <c r="CD17" s="5">
        <v>0.367210663187019</v>
      </c>
      <c r="CE17" s="5">
        <v>0.13393332313887599</v>
      </c>
      <c r="CF17" s="5">
        <v>0.33513020964052198</v>
      </c>
      <c r="CG17" s="6"/>
      <c r="CH17" s="5" t="s">
        <v>48</v>
      </c>
      <c r="CI17" s="5">
        <v>1.28654345822156</v>
      </c>
      <c r="CJ17" s="5">
        <v>1.1223710342720401</v>
      </c>
      <c r="CK17" s="5">
        <v>1.5420947088214201</v>
      </c>
      <c r="CL17" s="5">
        <v>1.5875365639600501</v>
      </c>
      <c r="CM17" s="5">
        <v>0.95192758991908</v>
      </c>
      <c r="CN17" s="5">
        <v>3.0417452525356801</v>
      </c>
      <c r="CO17" s="5">
        <v>2.2239192432889601</v>
      </c>
      <c r="CP17" s="5">
        <v>3.5277435968479098</v>
      </c>
      <c r="CQ17" s="5">
        <v>0.45734672300103701</v>
      </c>
      <c r="CR17" s="5">
        <v>3.4033480784780599</v>
      </c>
      <c r="CS17" s="5">
        <v>1.48710033912969</v>
      </c>
      <c r="CT17" s="5">
        <v>1.5378594650467301</v>
      </c>
    </row>
    <row r="18" spans="2:98" x14ac:dyDescent="0.75">
      <c r="B18" s="5" t="s">
        <v>49</v>
      </c>
      <c r="C18" s="5">
        <v>6.5901378764636795E-2</v>
      </c>
      <c r="D18" s="5">
        <v>0.159672145832397</v>
      </c>
      <c r="E18" s="5">
        <v>0.180360255386569</v>
      </c>
      <c r="F18" s="5">
        <v>0.33335907808794801</v>
      </c>
      <c r="G18" s="5">
        <v>0.36419130906603597</v>
      </c>
      <c r="H18" s="5">
        <v>0.10379768130270001</v>
      </c>
      <c r="I18" s="5">
        <v>3.3657111517634203E-2</v>
      </c>
      <c r="J18" s="5">
        <v>0.373791760288259</v>
      </c>
      <c r="K18" s="5">
        <v>0.13371241037495299</v>
      </c>
      <c r="L18" s="5">
        <v>0.53610732318748699</v>
      </c>
      <c r="M18" s="5">
        <v>8.18893427688063E-2</v>
      </c>
      <c r="N18" s="5">
        <v>0.42294029978125403</v>
      </c>
      <c r="O18" s="6"/>
      <c r="P18" s="5" t="s">
        <v>49</v>
      </c>
      <c r="Q18" s="5">
        <v>5.3534610608053798E-2</v>
      </c>
      <c r="R18" s="5">
        <v>1.49303351769526E-2</v>
      </c>
      <c r="S18" s="5">
        <v>0.11452072596245599</v>
      </c>
      <c r="T18" s="5">
        <v>0.30563104277485997</v>
      </c>
      <c r="U18" s="5">
        <v>1.50702539781056E-2</v>
      </c>
      <c r="V18" s="5">
        <v>0.115818851760978</v>
      </c>
      <c r="W18" s="5">
        <v>3.8413844914510102E-2</v>
      </c>
      <c r="X18" s="5">
        <v>0.103290562947286</v>
      </c>
      <c r="Y18" s="5">
        <v>0.12881287902206601</v>
      </c>
      <c r="Z18" s="5">
        <v>0.12174341472794301</v>
      </c>
      <c r="AA18" s="5">
        <v>0.14393191887377099</v>
      </c>
      <c r="AB18" s="5">
        <v>0.15152789043951201</v>
      </c>
      <c r="AD18" s="5" t="s">
        <v>49</v>
      </c>
      <c r="AE18" s="5">
        <v>1.8315494486577301E-2</v>
      </c>
      <c r="AF18" s="5">
        <v>3.8691637955610599E-2</v>
      </c>
      <c r="AG18" s="5">
        <v>5.9597259349335803E-2</v>
      </c>
      <c r="AH18" s="5">
        <v>0.25651488949332302</v>
      </c>
      <c r="AI18" s="5">
        <v>4.0388004555307701E-2</v>
      </c>
      <c r="AJ18" s="5">
        <v>9.2740913526535407E-2</v>
      </c>
      <c r="AK18" s="5">
        <v>2.6239115455438999E-2</v>
      </c>
      <c r="AL18" s="5">
        <v>0.113290540786793</v>
      </c>
      <c r="AM18" s="5">
        <v>0.20701440588094799</v>
      </c>
      <c r="AN18" s="5">
        <v>0.11538403354400199</v>
      </c>
      <c r="AO18" s="5">
        <v>0.159070407668023</v>
      </c>
      <c r="AP18" s="5">
        <v>0.14587870208264</v>
      </c>
      <c r="AQ18" s="6"/>
      <c r="AR18" s="5" t="s">
        <v>49</v>
      </c>
      <c r="AS18" s="5">
        <v>5.4360538722155301E-2</v>
      </c>
      <c r="AT18" s="5">
        <v>2.44174449179341E-2</v>
      </c>
      <c r="AU18" s="5">
        <v>4.2372484014351203E-2</v>
      </c>
      <c r="AV18" s="5">
        <v>0.25192128926094498</v>
      </c>
      <c r="AW18" s="5">
        <v>3.9730508399446599E-2</v>
      </c>
      <c r="AX18" s="5">
        <v>0.124072546986058</v>
      </c>
      <c r="AY18" s="5">
        <v>9.7476308143484999E-2</v>
      </c>
      <c r="AZ18" s="5">
        <v>0.104345555055797</v>
      </c>
      <c r="BA18" s="5">
        <v>0.209126309128256</v>
      </c>
      <c r="BB18" s="5">
        <v>0.12875396558354199</v>
      </c>
      <c r="BC18" s="5">
        <v>3.8247626673376799E-2</v>
      </c>
      <c r="BD18" s="5">
        <v>0.25256369417323798</v>
      </c>
      <c r="BE18" s="6"/>
      <c r="BF18" s="5" t="s">
        <v>49</v>
      </c>
      <c r="BG18" s="5">
        <v>1.7218556251598599E-2</v>
      </c>
      <c r="BH18" s="5">
        <v>2.3885660854879399E-2</v>
      </c>
      <c r="BI18" s="5">
        <v>2.1409882330935201E-2</v>
      </c>
      <c r="BJ18" s="5">
        <v>0.30667656193373999</v>
      </c>
      <c r="BK18" s="5">
        <v>5.70338986045563E-3</v>
      </c>
      <c r="BL18" s="5">
        <v>6.5863176864413E-3</v>
      </c>
      <c r="BM18" s="5">
        <v>4.9868693976687598E-2</v>
      </c>
      <c r="BN18" s="5">
        <v>9.1083685492994698E-2</v>
      </c>
      <c r="BO18" s="5">
        <v>0.17730107687326199</v>
      </c>
      <c r="BP18" s="5">
        <v>0.245426391050378</v>
      </c>
      <c r="BQ18" s="5">
        <v>0.29856360298121098</v>
      </c>
      <c r="BR18" s="5">
        <v>0.124582263024336</v>
      </c>
      <c r="BS18" s="6"/>
      <c r="BT18" s="5" t="s">
        <v>49</v>
      </c>
      <c r="BU18" s="5">
        <v>6.5901378764624097E-2</v>
      </c>
      <c r="BV18" s="5">
        <v>0.159672145832397</v>
      </c>
      <c r="BW18" s="5">
        <v>0.180360255386569</v>
      </c>
      <c r="BX18" s="5">
        <v>0.33335907808794801</v>
      </c>
      <c r="BY18" s="5">
        <v>0.36419130906603597</v>
      </c>
      <c r="BZ18" s="5">
        <v>0.10379768130270001</v>
      </c>
      <c r="CA18" s="5">
        <v>3.3657111517634203E-2</v>
      </c>
      <c r="CB18" s="5">
        <v>0.373791760288259</v>
      </c>
      <c r="CC18" s="5">
        <v>0.13371241037495299</v>
      </c>
      <c r="CD18" s="5">
        <v>0.53610732318748699</v>
      </c>
      <c r="CE18" s="5">
        <v>8.18893427688063E-2</v>
      </c>
      <c r="CF18" s="5">
        <v>0.42294029978125403</v>
      </c>
      <c r="CG18" s="6"/>
      <c r="CH18" s="5" t="s">
        <v>49</v>
      </c>
      <c r="CI18" s="5">
        <v>0.93309207160685304</v>
      </c>
      <c r="CJ18" s="5">
        <v>1.1864046733935101</v>
      </c>
      <c r="CK18" s="5">
        <v>2.0369568519405399</v>
      </c>
      <c r="CL18" s="5">
        <v>1.7800731059833399</v>
      </c>
      <c r="CM18" s="5">
        <v>1.76044121651143</v>
      </c>
      <c r="CN18" s="5">
        <v>1.6190235282639101</v>
      </c>
      <c r="CO18" s="5">
        <v>2.41838092393392</v>
      </c>
      <c r="CP18" s="5">
        <v>2.2520608481346001</v>
      </c>
      <c r="CQ18" s="5">
        <v>0.270178037049214</v>
      </c>
      <c r="CR18" s="5">
        <v>2.9375789683302802</v>
      </c>
      <c r="CS18" s="5">
        <v>0.86311827774672201</v>
      </c>
      <c r="CT18" s="5">
        <v>1.8674630006656801</v>
      </c>
    </row>
    <row r="19" spans="2:98" x14ac:dyDescent="0.75">
      <c r="B19" s="5" t="s">
        <v>50</v>
      </c>
      <c r="C19" s="5">
        <v>6.5901378764636795E-2</v>
      </c>
      <c r="D19" s="5">
        <v>0.159672145832397</v>
      </c>
      <c r="E19" s="5">
        <v>0.180360255386569</v>
      </c>
      <c r="F19" s="5">
        <v>0.33335907808794801</v>
      </c>
      <c r="G19" s="5">
        <v>0.36419130906603597</v>
      </c>
      <c r="H19" s="5">
        <v>0.10379768130270001</v>
      </c>
      <c r="I19" s="5">
        <v>3.3657111517634203E-2</v>
      </c>
      <c r="J19" s="5">
        <v>0.373791760288259</v>
      </c>
      <c r="K19" s="5">
        <v>0.13371241037495299</v>
      </c>
      <c r="L19" s="5">
        <v>0.53610732318748699</v>
      </c>
      <c r="M19" s="5">
        <v>8.18893427688063E-2</v>
      </c>
      <c r="N19" s="5">
        <v>0.42294029978125403</v>
      </c>
      <c r="O19" s="6"/>
      <c r="P19" s="5" t="s">
        <v>50</v>
      </c>
      <c r="Q19" s="5">
        <v>5.3534610608053798E-2</v>
      </c>
      <c r="R19" s="5">
        <v>1.49303351769526E-2</v>
      </c>
      <c r="S19" s="5">
        <v>0.11452072596245599</v>
      </c>
      <c r="T19" s="5">
        <v>0.30563104277485997</v>
      </c>
      <c r="U19" s="5">
        <v>1.50702539781056E-2</v>
      </c>
      <c r="V19" s="5">
        <v>0.115818851760978</v>
      </c>
      <c r="W19" s="5">
        <v>3.8413844914510102E-2</v>
      </c>
      <c r="X19" s="5">
        <v>0.103290562947286</v>
      </c>
      <c r="Y19" s="5">
        <v>0.12881287902206601</v>
      </c>
      <c r="Z19" s="5">
        <v>0.12174341472794301</v>
      </c>
      <c r="AA19" s="5">
        <v>0.14393191887377099</v>
      </c>
      <c r="AB19" s="5">
        <v>0.15152789043951201</v>
      </c>
      <c r="AD19" s="5" t="s">
        <v>50</v>
      </c>
      <c r="AE19" s="5">
        <v>1.8315494486577301E-2</v>
      </c>
      <c r="AF19" s="5">
        <v>3.8691637955610599E-2</v>
      </c>
      <c r="AG19" s="5">
        <v>5.9597259349335803E-2</v>
      </c>
      <c r="AH19" s="5">
        <v>0.25651488949332302</v>
      </c>
      <c r="AI19" s="5">
        <v>4.0388004555307701E-2</v>
      </c>
      <c r="AJ19" s="5">
        <v>9.2740913526535407E-2</v>
      </c>
      <c r="AK19" s="5">
        <v>2.6239115455438999E-2</v>
      </c>
      <c r="AL19" s="5">
        <v>0.113290540786793</v>
      </c>
      <c r="AM19" s="5">
        <v>0.20701440588094799</v>
      </c>
      <c r="AN19" s="5">
        <v>0.11538403354400199</v>
      </c>
      <c r="AO19" s="5">
        <v>0.159070407668023</v>
      </c>
      <c r="AP19" s="5">
        <v>0.14587870208264</v>
      </c>
      <c r="AQ19" s="6"/>
      <c r="AR19" s="5" t="s">
        <v>50</v>
      </c>
      <c r="AS19" s="5">
        <v>2.9231223699908802E-2</v>
      </c>
      <c r="AT19" s="5">
        <v>8.8923142019536397E-3</v>
      </c>
      <c r="AU19" s="5">
        <v>0.12146746754877299</v>
      </c>
      <c r="AV19" s="5">
        <v>9.3313224131544206E-2</v>
      </c>
      <c r="AW19" s="5">
        <v>0.15214112849606601</v>
      </c>
      <c r="AX19" s="5">
        <v>8.9201932562658598E-2</v>
      </c>
      <c r="AY19" s="5">
        <v>6.02079995655272E-2</v>
      </c>
      <c r="AZ19" s="5">
        <v>0.11833725892286399</v>
      </c>
      <c r="BA19" s="5">
        <v>8.9870572107869695E-2</v>
      </c>
      <c r="BB19" s="5">
        <v>5.6669510671024298E-2</v>
      </c>
      <c r="BC19" s="5">
        <v>0.118407696681854</v>
      </c>
      <c r="BD19" s="5">
        <v>4.2802365995035299E-2</v>
      </c>
      <c r="BE19" s="6"/>
      <c r="BF19" s="5" t="s">
        <v>50</v>
      </c>
      <c r="BG19" s="5">
        <v>1.7218556251598599E-2</v>
      </c>
      <c r="BH19" s="5">
        <v>2.3885660854879399E-2</v>
      </c>
      <c r="BI19" s="5">
        <v>2.1409882330935201E-2</v>
      </c>
      <c r="BJ19" s="5">
        <v>0.30667656193373999</v>
      </c>
      <c r="BK19" s="5">
        <v>5.70338986045563E-3</v>
      </c>
      <c r="BL19" s="5">
        <v>6.5863176864413E-3</v>
      </c>
      <c r="BM19" s="5">
        <v>4.9868693976687598E-2</v>
      </c>
      <c r="BN19" s="5">
        <v>9.1083685492994698E-2</v>
      </c>
      <c r="BO19" s="5">
        <v>0.17730107687326199</v>
      </c>
      <c r="BP19" s="5">
        <v>0.245426391050378</v>
      </c>
      <c r="BQ19" s="5">
        <v>0.29856360298121098</v>
      </c>
      <c r="BR19" s="5">
        <v>0.124582263024336</v>
      </c>
      <c r="BS19" s="6"/>
      <c r="BT19" s="5" t="s">
        <v>50</v>
      </c>
      <c r="BU19" s="5">
        <v>5.9870890533692003E-2</v>
      </c>
      <c r="BV19" s="5">
        <v>9.1817082456133892E-3</v>
      </c>
      <c r="BW19" s="5">
        <v>6.2353214280981797E-2</v>
      </c>
      <c r="BX19" s="5">
        <v>6.9056563319789696E-2</v>
      </c>
      <c r="BY19" s="5">
        <v>0.14665599407619301</v>
      </c>
      <c r="BZ19" s="5">
        <v>5.0755217769866703E-2</v>
      </c>
      <c r="CA19" s="5">
        <v>2.67596520760978E-2</v>
      </c>
      <c r="CB19" s="5">
        <v>0.51474516609387999</v>
      </c>
      <c r="CC19" s="5">
        <v>9.0106828217272894E-3</v>
      </c>
      <c r="CD19" s="5">
        <v>0.21723720756786899</v>
      </c>
      <c r="CE19" s="5">
        <v>0.13662055270637699</v>
      </c>
      <c r="CF19" s="5">
        <v>0.34250570057150898</v>
      </c>
      <c r="CG19" s="6"/>
      <c r="CH19" s="5" t="s">
        <v>50</v>
      </c>
      <c r="CI19" s="5">
        <v>0.73901333898953003</v>
      </c>
      <c r="CJ19" s="5">
        <v>0.77072098015603596</v>
      </c>
      <c r="CK19" s="5">
        <v>0.71900569208181697</v>
      </c>
      <c r="CL19" s="5">
        <v>1.50524023801701</v>
      </c>
      <c r="CM19" s="5">
        <v>2.90820692070512</v>
      </c>
      <c r="CN19" s="5">
        <v>1.61465390119789</v>
      </c>
      <c r="CO19" s="5">
        <v>2.0512965647907602</v>
      </c>
      <c r="CP19" s="5">
        <v>1.1872544008847801</v>
      </c>
      <c r="CQ19" s="5">
        <v>8.5908077695797905E-2</v>
      </c>
      <c r="CR19" s="5">
        <v>2.8201205889441598</v>
      </c>
      <c r="CS19" s="5">
        <v>9.9531650837920094E-2</v>
      </c>
      <c r="CT19" s="5">
        <v>1.3885180908355801</v>
      </c>
    </row>
    <row r="20" spans="2:98" x14ac:dyDescent="0.75">
      <c r="B20" s="7" t="s">
        <v>6</v>
      </c>
      <c r="C20" s="7">
        <f>AVERAGE(C15:C19)</f>
        <v>6.4561270268868737E-2</v>
      </c>
      <c r="D20" s="7">
        <f t="shared" ref="D20:N20" si="6">AVERAGE(D15:D19)</f>
        <v>0.18762036995565562</v>
      </c>
      <c r="E20" s="7">
        <f t="shared" si="6"/>
        <v>0.24526412799465333</v>
      </c>
      <c r="F20" s="7">
        <f t="shared" si="6"/>
        <v>0.19190776430186524</v>
      </c>
      <c r="G20" s="7">
        <f t="shared" si="6"/>
        <v>0.33351122508869341</v>
      </c>
      <c r="H20" s="7">
        <f t="shared" si="6"/>
        <v>0.10786139016390003</v>
      </c>
      <c r="I20" s="7">
        <f t="shared" si="6"/>
        <v>0.12101270893222367</v>
      </c>
      <c r="J20" s="7">
        <f t="shared" si="6"/>
        <v>0.28387712803646081</v>
      </c>
      <c r="K20" s="7">
        <f t="shared" si="6"/>
        <v>0.18521572654926205</v>
      </c>
      <c r="L20" s="7">
        <f t="shared" si="6"/>
        <v>0.40374026246790262</v>
      </c>
      <c r="M20" s="7">
        <f t="shared" si="6"/>
        <v>0.13018333180856934</v>
      </c>
      <c r="N20" s="7">
        <f t="shared" si="6"/>
        <v>0.32301029849638008</v>
      </c>
      <c r="O20" s="6"/>
      <c r="P20" s="7" t="s">
        <v>6</v>
      </c>
      <c r="Q20" s="7">
        <f>AVERAGE(Q15:Q19)</f>
        <v>3.2904493772382727E-2</v>
      </c>
      <c r="R20" s="7">
        <f t="shared" ref="R20:AB20" si="7">AVERAGE(R15:R19)</f>
        <v>2.500075558376072E-2</v>
      </c>
      <c r="S20" s="7">
        <f t="shared" si="7"/>
        <v>8.6259727985584303E-2</v>
      </c>
      <c r="T20" s="7">
        <f t="shared" si="7"/>
        <v>0.15055705117037149</v>
      </c>
      <c r="U20" s="7">
        <f t="shared" si="7"/>
        <v>8.5411107663667635E-2</v>
      </c>
      <c r="V20" s="7">
        <f t="shared" si="7"/>
        <v>7.3950033305510671E-2</v>
      </c>
      <c r="W20" s="7">
        <f t="shared" si="7"/>
        <v>4.467012427476208E-2</v>
      </c>
      <c r="X20" s="7">
        <f t="shared" si="7"/>
        <v>9.3627325327399286E-2</v>
      </c>
      <c r="Y20" s="7">
        <f t="shared" si="7"/>
        <v>0.14654791518645344</v>
      </c>
      <c r="Z20" s="7">
        <f t="shared" si="7"/>
        <v>0.1576788117669721</v>
      </c>
      <c r="AA20" s="7">
        <f t="shared" si="7"/>
        <v>0.13939695626064072</v>
      </c>
      <c r="AB20" s="7">
        <f t="shared" si="7"/>
        <v>7.7748633750365004E-2</v>
      </c>
      <c r="AD20" s="7" t="s">
        <v>6</v>
      </c>
      <c r="AE20" s="7">
        <f>AVERAGE(AE15:AE19)</f>
        <v>1.5543901599412468E-2</v>
      </c>
      <c r="AF20" s="7">
        <f t="shared" ref="AF20:AP20" si="8">AVERAGE(AF15:AF19)</f>
        <v>3.5762012612096356E-2</v>
      </c>
      <c r="AG20" s="7">
        <f t="shared" si="8"/>
        <v>6.0996806726208122E-2</v>
      </c>
      <c r="AH20" s="7">
        <f t="shared" si="8"/>
        <v>0.12500597311885828</v>
      </c>
      <c r="AI20" s="7">
        <f t="shared" si="8"/>
        <v>8.2372041434804436E-2</v>
      </c>
      <c r="AJ20" s="7">
        <f t="shared" si="8"/>
        <v>7.0871961632657215E-2</v>
      </c>
      <c r="AK20" s="7">
        <f t="shared" si="8"/>
        <v>2.8011594462660262E-2</v>
      </c>
      <c r="AL20" s="7">
        <f t="shared" si="8"/>
        <v>0.10783096412575517</v>
      </c>
      <c r="AM20" s="7">
        <f t="shared" si="8"/>
        <v>0.16572134711535497</v>
      </c>
      <c r="AN20" s="7">
        <f t="shared" si="8"/>
        <v>0.13346802504645544</v>
      </c>
      <c r="AO20" s="7">
        <f t="shared" si="8"/>
        <v>0.20701124739475318</v>
      </c>
      <c r="AP20" s="7">
        <f t="shared" si="8"/>
        <v>9.8568367367593071E-2</v>
      </c>
      <c r="AQ20" s="6"/>
      <c r="AR20" s="7" t="s">
        <v>6</v>
      </c>
      <c r="AS20" s="7">
        <v>1.9017326404379468E-2</v>
      </c>
      <c r="AT20" s="7">
        <v>4.2775349835280502E-2</v>
      </c>
      <c r="AU20" s="7">
        <v>6.8441934816959232E-2</v>
      </c>
      <c r="AV20" s="7">
        <v>0.10093205132933211</v>
      </c>
      <c r="AW20" s="7">
        <v>9.5252125349050448E-2</v>
      </c>
      <c r="AX20" s="7">
        <v>7.4477019199146108E-2</v>
      </c>
      <c r="AY20" s="7">
        <v>6.1632715127482821E-2</v>
      </c>
      <c r="AZ20" s="7">
        <v>9.9549726014808854E-2</v>
      </c>
      <c r="BA20" s="7">
        <v>0.15379620083738771</v>
      </c>
      <c r="BB20" s="7">
        <v>0.11618200826764102</v>
      </c>
      <c r="BC20" s="7">
        <v>0.13280262460960915</v>
      </c>
      <c r="BD20" s="7">
        <v>8.9489724263290188E-2</v>
      </c>
      <c r="BE20" s="6"/>
      <c r="BF20" s="7" t="s">
        <v>6</v>
      </c>
      <c r="BG20" s="7">
        <f>AVERAGE(BG15:BG18)</f>
        <v>2.0617699828625748E-2</v>
      </c>
      <c r="BH20" s="7">
        <f t="shared" ref="BH20:BR20" si="9">AVERAGE(BH15:BH18)</f>
        <v>3.5248573654106725E-2</v>
      </c>
      <c r="BI20" s="7">
        <f t="shared" si="9"/>
        <v>7.1940082832605431E-2</v>
      </c>
      <c r="BJ20" s="7">
        <f t="shared" si="9"/>
        <v>0.11844613613484699</v>
      </c>
      <c r="BK20" s="7">
        <f t="shared" si="9"/>
        <v>5.6341858710206159E-2</v>
      </c>
      <c r="BL20" s="7">
        <f t="shared" si="9"/>
        <v>4.7267095058168555E-2</v>
      </c>
      <c r="BM20" s="7">
        <f t="shared" si="9"/>
        <v>3.2872762675912409E-2</v>
      </c>
      <c r="BN20" s="7">
        <f t="shared" si="9"/>
        <v>0.10802528735300343</v>
      </c>
      <c r="BO20" s="7">
        <f t="shared" si="9"/>
        <v>0.1129793884524822</v>
      </c>
      <c r="BP20" s="7">
        <f t="shared" si="9"/>
        <v>0.14181720394443811</v>
      </c>
      <c r="BQ20" s="7">
        <f t="shared" si="9"/>
        <v>0.22339228429263749</v>
      </c>
      <c r="BR20" s="7">
        <f t="shared" si="9"/>
        <v>8.7379649851587693E-2</v>
      </c>
      <c r="BS20" s="6"/>
      <c r="BT20" s="7" t="s">
        <v>6</v>
      </c>
      <c r="BU20" s="7">
        <f>AVERAGE(BU15:BU19)</f>
        <v>6.3355172622674691E-2</v>
      </c>
      <c r="BV20" s="7">
        <f t="shared" ref="BV20:CF20" si="10">AVERAGE(BV15:BV19)</f>
        <v>0.15752228243829888</v>
      </c>
      <c r="BW20" s="7">
        <f t="shared" si="10"/>
        <v>0.22166271977353585</v>
      </c>
      <c r="BX20" s="7">
        <f t="shared" si="10"/>
        <v>0.13904726134823356</v>
      </c>
      <c r="BY20" s="7">
        <f t="shared" si="10"/>
        <v>0.29000416209072483</v>
      </c>
      <c r="BZ20" s="7">
        <f t="shared" si="10"/>
        <v>9.725289745733337E-2</v>
      </c>
      <c r="CA20" s="7">
        <f t="shared" si="10"/>
        <v>0.11963321704391879</v>
      </c>
      <c r="CB20" s="7">
        <f t="shared" si="10"/>
        <v>0.31206780919758081</v>
      </c>
      <c r="CC20" s="7">
        <f t="shared" si="10"/>
        <v>0.16027538103861691</v>
      </c>
      <c r="CD20" s="7">
        <f t="shared" si="10"/>
        <v>0.33996623934397902</v>
      </c>
      <c r="CE20" s="7">
        <f t="shared" si="10"/>
        <v>0.14112957379608346</v>
      </c>
      <c r="CF20" s="7">
        <f t="shared" si="10"/>
        <v>0.30692337865443103</v>
      </c>
      <c r="CG20" s="6"/>
      <c r="CH20" s="7" t="s">
        <v>6</v>
      </c>
      <c r="CI20" s="7">
        <f>AVERAGE(CI15:CI19)</f>
        <v>0.79115160701295639</v>
      </c>
      <c r="CJ20" s="7">
        <f t="shared" ref="CJ20:CT20" si="11">AVERAGE(CJ15:CJ19)</f>
        <v>0.91345223259420627</v>
      </c>
      <c r="CK20" s="7">
        <f t="shared" si="11"/>
        <v>1.2770551174010898</v>
      </c>
      <c r="CL20" s="7">
        <f t="shared" si="11"/>
        <v>1.3759463829036886</v>
      </c>
      <c r="CM20" s="7">
        <f t="shared" si="11"/>
        <v>1.6311144771280142</v>
      </c>
      <c r="CN20" s="7">
        <f t="shared" si="11"/>
        <v>1.4443142855238</v>
      </c>
      <c r="CO20" s="7">
        <f t="shared" si="11"/>
        <v>1.9774920799277542</v>
      </c>
      <c r="CP20" s="7">
        <f t="shared" si="11"/>
        <v>2.2883353961749844</v>
      </c>
      <c r="CQ20" s="7">
        <f t="shared" si="11"/>
        <v>0.35405487701638461</v>
      </c>
      <c r="CR20" s="7">
        <f t="shared" si="11"/>
        <v>2.6994981389645201</v>
      </c>
      <c r="CS20" s="7">
        <f t="shared" si="11"/>
        <v>0.98983891691513848</v>
      </c>
      <c r="CT20" s="7">
        <f t="shared" si="11"/>
        <v>1.4378221827314432</v>
      </c>
    </row>
    <row r="21" spans="2:98" x14ac:dyDescent="0.75"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15"/>
      <c r="BU21" s="15"/>
      <c r="BV21" s="15"/>
      <c r="BW21" s="15"/>
      <c r="BX21" s="15"/>
      <c r="BY21" s="15"/>
      <c r="BZ21" s="15"/>
      <c r="CA21" s="15"/>
      <c r="CB21" s="15"/>
      <c r="CC21" s="15"/>
      <c r="CD21" s="15"/>
      <c r="CE21" s="15"/>
      <c r="CF21" s="15"/>
      <c r="CG21" s="6"/>
      <c r="CH21" s="15"/>
      <c r="CI21" s="15"/>
      <c r="CJ21" s="15"/>
      <c r="CK21" s="15"/>
      <c r="CL21" s="15"/>
      <c r="CM21" s="15"/>
      <c r="CN21" s="15"/>
      <c r="CO21" s="15"/>
      <c r="CP21" s="15"/>
      <c r="CQ21" s="15"/>
      <c r="CR21" s="15"/>
      <c r="CS21" s="15"/>
      <c r="CT21" s="15"/>
    </row>
    <row r="22" spans="2:98" x14ac:dyDescent="0.75">
      <c r="B22" s="23" t="s">
        <v>51</v>
      </c>
      <c r="C22" s="23"/>
      <c r="D22" s="23"/>
      <c r="E22" s="23"/>
      <c r="F22" s="23"/>
      <c r="G22" s="23"/>
      <c r="H22" s="23"/>
      <c r="I22" s="23"/>
      <c r="J22" s="23"/>
      <c r="K22" s="23"/>
      <c r="L22" s="23"/>
      <c r="M22" s="23"/>
      <c r="N22" s="23"/>
      <c r="O22" s="6"/>
      <c r="P22" s="24" t="s">
        <v>52</v>
      </c>
      <c r="Q22" s="24"/>
      <c r="R22" s="24"/>
      <c r="S22" s="24"/>
      <c r="T22" s="24"/>
      <c r="U22" s="24"/>
      <c r="V22" s="24"/>
      <c r="W22" s="24"/>
      <c r="X22" s="24"/>
      <c r="Y22" s="24"/>
      <c r="Z22" s="24"/>
      <c r="AA22" s="24"/>
      <c r="AB22" s="24"/>
      <c r="AD22" s="25" t="s">
        <v>53</v>
      </c>
      <c r="AE22" s="25"/>
      <c r="AF22" s="25"/>
      <c r="AG22" s="25"/>
      <c r="AH22" s="25"/>
      <c r="AI22" s="25"/>
      <c r="AJ22" s="25"/>
      <c r="AK22" s="25"/>
      <c r="AL22" s="25"/>
      <c r="AM22" s="25"/>
      <c r="AN22" s="25"/>
      <c r="AO22" s="25"/>
      <c r="AP22" s="25"/>
      <c r="AQ22" s="6"/>
      <c r="AR22" s="26" t="s">
        <v>54</v>
      </c>
      <c r="AS22" s="26"/>
      <c r="AT22" s="26"/>
      <c r="AU22" s="26"/>
      <c r="AV22" s="26"/>
      <c r="AW22" s="26"/>
      <c r="AX22" s="26"/>
      <c r="AY22" s="26"/>
      <c r="AZ22" s="26"/>
      <c r="BA22" s="26"/>
      <c r="BB22" s="26"/>
      <c r="BC22" s="26"/>
      <c r="BD22" s="26"/>
      <c r="BE22" s="6"/>
      <c r="BF22" s="20" t="s">
        <v>55</v>
      </c>
      <c r="BG22" s="20"/>
      <c r="BH22" s="20"/>
      <c r="BI22" s="20"/>
      <c r="BJ22" s="20"/>
      <c r="BK22" s="20"/>
      <c r="BL22" s="20"/>
      <c r="BM22" s="20"/>
      <c r="BN22" s="20"/>
      <c r="BO22" s="20"/>
      <c r="BP22" s="20"/>
      <c r="BQ22" s="20"/>
      <c r="BR22" s="20"/>
      <c r="BS22" s="6"/>
      <c r="BT22" s="21" t="s">
        <v>56</v>
      </c>
      <c r="BU22" s="21"/>
      <c r="BV22" s="21"/>
      <c r="BW22" s="21"/>
      <c r="BX22" s="21"/>
      <c r="BY22" s="21"/>
      <c r="BZ22" s="21"/>
      <c r="CA22" s="21"/>
      <c r="CB22" s="21"/>
      <c r="CC22" s="21"/>
      <c r="CD22" s="21"/>
      <c r="CE22" s="21"/>
      <c r="CF22" s="21"/>
      <c r="CG22" s="6"/>
      <c r="CH22" s="22" t="s">
        <v>57</v>
      </c>
      <c r="CI22" s="22"/>
      <c r="CJ22" s="22"/>
      <c r="CK22" s="22"/>
      <c r="CL22" s="22"/>
      <c r="CM22" s="22"/>
      <c r="CN22" s="22"/>
      <c r="CO22" s="22"/>
      <c r="CP22" s="22"/>
      <c r="CQ22" s="22"/>
      <c r="CR22" s="22"/>
      <c r="CS22" s="22"/>
      <c r="CT22" s="22"/>
    </row>
    <row r="23" spans="2:98" x14ac:dyDescent="0.75">
      <c r="B23" s="5"/>
      <c r="C23" s="7" t="s">
        <v>22</v>
      </c>
      <c r="D23" s="7" t="s">
        <v>23</v>
      </c>
      <c r="E23" s="7" t="s">
        <v>24</v>
      </c>
      <c r="F23" s="7" t="s">
        <v>25</v>
      </c>
      <c r="G23" s="7" t="s">
        <v>26</v>
      </c>
      <c r="H23" s="7" t="s">
        <v>27</v>
      </c>
      <c r="I23" s="7" t="s">
        <v>28</v>
      </c>
      <c r="J23" s="7" t="s">
        <v>29</v>
      </c>
      <c r="K23" s="7" t="s">
        <v>30</v>
      </c>
      <c r="L23" s="7" t="s">
        <v>31</v>
      </c>
      <c r="M23" s="7" t="s">
        <v>32</v>
      </c>
      <c r="N23" s="7" t="s">
        <v>33</v>
      </c>
      <c r="O23" s="6"/>
      <c r="P23" s="5"/>
      <c r="Q23" s="7" t="s">
        <v>22</v>
      </c>
      <c r="R23" s="7" t="s">
        <v>23</v>
      </c>
      <c r="S23" s="7" t="s">
        <v>24</v>
      </c>
      <c r="T23" s="7" t="s">
        <v>25</v>
      </c>
      <c r="U23" s="7" t="s">
        <v>26</v>
      </c>
      <c r="V23" s="7" t="s">
        <v>27</v>
      </c>
      <c r="W23" s="7" t="s">
        <v>28</v>
      </c>
      <c r="X23" s="7" t="s">
        <v>29</v>
      </c>
      <c r="Y23" s="7" t="s">
        <v>30</v>
      </c>
      <c r="Z23" s="7" t="s">
        <v>31</v>
      </c>
      <c r="AA23" s="7" t="s">
        <v>32</v>
      </c>
      <c r="AB23" s="7" t="s">
        <v>33</v>
      </c>
      <c r="AD23" s="5"/>
      <c r="AE23" s="7" t="s">
        <v>22</v>
      </c>
      <c r="AF23" s="7" t="s">
        <v>23</v>
      </c>
      <c r="AG23" s="7" t="s">
        <v>24</v>
      </c>
      <c r="AH23" s="7" t="s">
        <v>25</v>
      </c>
      <c r="AI23" s="7" t="s">
        <v>26</v>
      </c>
      <c r="AJ23" s="7" t="s">
        <v>27</v>
      </c>
      <c r="AK23" s="7" t="s">
        <v>28</v>
      </c>
      <c r="AL23" s="7" t="s">
        <v>29</v>
      </c>
      <c r="AM23" s="7" t="s">
        <v>30</v>
      </c>
      <c r="AN23" s="7" t="s">
        <v>31</v>
      </c>
      <c r="AO23" s="7" t="s">
        <v>32</v>
      </c>
      <c r="AP23" s="7" t="s">
        <v>33</v>
      </c>
      <c r="AQ23" s="6"/>
      <c r="AR23" s="5"/>
      <c r="AS23" s="7" t="s">
        <v>22</v>
      </c>
      <c r="AT23" s="7" t="s">
        <v>23</v>
      </c>
      <c r="AU23" s="7" t="s">
        <v>24</v>
      </c>
      <c r="AV23" s="7" t="s">
        <v>25</v>
      </c>
      <c r="AW23" s="7" t="s">
        <v>26</v>
      </c>
      <c r="AX23" s="7" t="s">
        <v>27</v>
      </c>
      <c r="AY23" s="7" t="s">
        <v>28</v>
      </c>
      <c r="AZ23" s="7" t="s">
        <v>29</v>
      </c>
      <c r="BA23" s="7" t="s">
        <v>30</v>
      </c>
      <c r="BB23" s="7" t="s">
        <v>31</v>
      </c>
      <c r="BC23" s="7" t="s">
        <v>32</v>
      </c>
      <c r="BD23" s="7" t="s">
        <v>33</v>
      </c>
      <c r="BE23" s="6"/>
      <c r="BF23" s="5"/>
      <c r="BG23" s="7" t="s">
        <v>22</v>
      </c>
      <c r="BH23" s="7" t="s">
        <v>23</v>
      </c>
      <c r="BI23" s="7" t="s">
        <v>24</v>
      </c>
      <c r="BJ23" s="7" t="s">
        <v>25</v>
      </c>
      <c r="BK23" s="7" t="s">
        <v>26</v>
      </c>
      <c r="BL23" s="7" t="s">
        <v>27</v>
      </c>
      <c r="BM23" s="7" t="s">
        <v>28</v>
      </c>
      <c r="BN23" s="7" t="s">
        <v>29</v>
      </c>
      <c r="BO23" s="7" t="s">
        <v>30</v>
      </c>
      <c r="BP23" s="7" t="s">
        <v>31</v>
      </c>
      <c r="BQ23" s="7" t="s">
        <v>32</v>
      </c>
      <c r="BR23" s="7" t="s">
        <v>33</v>
      </c>
      <c r="BS23" s="6"/>
      <c r="BT23" s="5"/>
      <c r="BU23" s="7" t="s">
        <v>22</v>
      </c>
      <c r="BV23" s="7" t="s">
        <v>23</v>
      </c>
      <c r="BW23" s="7" t="s">
        <v>24</v>
      </c>
      <c r="BX23" s="7" t="s">
        <v>25</v>
      </c>
      <c r="BY23" s="7" t="s">
        <v>26</v>
      </c>
      <c r="BZ23" s="7" t="s">
        <v>27</v>
      </c>
      <c r="CA23" s="7" t="s">
        <v>28</v>
      </c>
      <c r="CB23" s="7" t="s">
        <v>29</v>
      </c>
      <c r="CC23" s="7" t="s">
        <v>30</v>
      </c>
      <c r="CD23" s="7" t="s">
        <v>31</v>
      </c>
      <c r="CE23" s="7" t="s">
        <v>32</v>
      </c>
      <c r="CF23" s="7" t="s">
        <v>33</v>
      </c>
      <c r="CG23" s="6"/>
      <c r="CH23" s="5"/>
      <c r="CI23" s="7" t="s">
        <v>22</v>
      </c>
      <c r="CJ23" s="7" t="s">
        <v>23</v>
      </c>
      <c r="CK23" s="7" t="s">
        <v>24</v>
      </c>
      <c r="CL23" s="7" t="s">
        <v>25</v>
      </c>
      <c r="CM23" s="7" t="s">
        <v>26</v>
      </c>
      <c r="CN23" s="7" t="s">
        <v>27</v>
      </c>
      <c r="CO23" s="7" t="s">
        <v>28</v>
      </c>
      <c r="CP23" s="7" t="s">
        <v>29</v>
      </c>
      <c r="CQ23" s="7" t="s">
        <v>30</v>
      </c>
      <c r="CR23" s="7" t="s">
        <v>31</v>
      </c>
      <c r="CS23" s="7" t="s">
        <v>32</v>
      </c>
      <c r="CT23" s="7" t="s">
        <v>33</v>
      </c>
    </row>
    <row r="24" spans="2:98" x14ac:dyDescent="0.75">
      <c r="B24" s="5" t="s">
        <v>58</v>
      </c>
      <c r="C24" s="5">
        <v>0.352212471914023</v>
      </c>
      <c r="D24" s="5">
        <v>0.333004881981457</v>
      </c>
      <c r="E24" s="5">
        <v>0.62896055135417495</v>
      </c>
      <c r="F24" s="5">
        <v>0.56260970854460302</v>
      </c>
      <c r="G24" s="5">
        <v>0.58109483158353903</v>
      </c>
      <c r="H24" s="5">
        <v>0.53038653996249596</v>
      </c>
      <c r="I24" s="5">
        <v>0.73121544892550605</v>
      </c>
      <c r="J24" s="5">
        <v>1.14524642217059</v>
      </c>
      <c r="K24" s="5">
        <v>1.18845003170665</v>
      </c>
      <c r="L24" s="5">
        <v>1.1073339032057901</v>
      </c>
      <c r="M24" s="5">
        <v>1.20817180806744</v>
      </c>
      <c r="N24" s="5">
        <v>0.89956400617116505</v>
      </c>
      <c r="O24" s="6"/>
      <c r="P24" s="5" t="s">
        <v>58</v>
      </c>
      <c r="Q24" s="5">
        <v>1.57348348746622E-2</v>
      </c>
      <c r="R24" s="5">
        <v>1.2089340224250501E-2</v>
      </c>
      <c r="S24" s="5">
        <v>0.43718711697210499</v>
      </c>
      <c r="T24" s="5">
        <v>0.28955724573453401</v>
      </c>
      <c r="U24" s="5">
        <v>0.28195558707504498</v>
      </c>
      <c r="V24" s="5">
        <v>0.118129157918704</v>
      </c>
      <c r="W24" s="5">
        <v>0.28296268136603198</v>
      </c>
      <c r="X24" s="5">
        <v>0.55504772775269595</v>
      </c>
      <c r="Y24" s="5">
        <v>0.66384192220731497</v>
      </c>
      <c r="Z24" s="5">
        <v>0.34210969044414802</v>
      </c>
      <c r="AA24" s="5">
        <v>0.806851336485366</v>
      </c>
      <c r="AB24" s="5">
        <v>0.38233674575026899</v>
      </c>
      <c r="AD24" s="5" t="s">
        <v>58</v>
      </c>
      <c r="AE24" s="5">
        <v>4.5635327313228698E-3</v>
      </c>
      <c r="AF24" s="5">
        <v>5.3074884566212902E-3</v>
      </c>
      <c r="AG24" s="5">
        <v>0.429480718057143</v>
      </c>
      <c r="AH24" s="5">
        <v>0.24131713338717001</v>
      </c>
      <c r="AI24" s="5">
        <v>0.32133104790460199</v>
      </c>
      <c r="AJ24" s="5">
        <v>0.15640001843786999</v>
      </c>
      <c r="AK24" s="5">
        <v>0.26176744212930902</v>
      </c>
      <c r="AL24" s="5">
        <v>0.48634506001538103</v>
      </c>
      <c r="AM24" s="5">
        <v>0.56029843538637802</v>
      </c>
      <c r="AN24" s="5">
        <v>0.28097035807376503</v>
      </c>
      <c r="AO24" s="5">
        <v>0.72088164635935303</v>
      </c>
      <c r="AP24" s="5">
        <v>0.28866665662573099</v>
      </c>
      <c r="AQ24" s="6"/>
      <c r="AR24" s="5" t="s">
        <v>58</v>
      </c>
      <c r="AS24" s="5">
        <v>4.4906374718167601E-2</v>
      </c>
      <c r="AT24" s="5">
        <v>7.3976486233258296E-2</v>
      </c>
      <c r="AU24" s="5">
        <v>0.346823914231287</v>
      </c>
      <c r="AV24" s="5">
        <v>0.25334542259208298</v>
      </c>
      <c r="AW24" s="5">
        <v>0.27901777403484401</v>
      </c>
      <c r="AX24" s="5">
        <v>0.150135835883937</v>
      </c>
      <c r="AY24" s="5">
        <v>0.29933726161060098</v>
      </c>
      <c r="AZ24" s="5">
        <v>0.501086912713257</v>
      </c>
      <c r="BA24" s="5">
        <v>0.61013913862556102</v>
      </c>
      <c r="BB24" s="5">
        <v>0.43188905979619102</v>
      </c>
      <c r="BC24" s="5">
        <v>0.64355034428515101</v>
      </c>
      <c r="BD24" s="5">
        <v>0.48699756650659798</v>
      </c>
      <c r="BE24" s="6"/>
      <c r="BF24" s="5" t="s">
        <v>58</v>
      </c>
      <c r="BG24" s="5">
        <v>3.0084427114911199E-2</v>
      </c>
      <c r="BH24" s="5">
        <v>3.1453415910617098E-3</v>
      </c>
      <c r="BI24" s="5">
        <v>0.412318082303749</v>
      </c>
      <c r="BJ24" s="5">
        <v>0.220777502002935</v>
      </c>
      <c r="BK24" s="5">
        <v>0.26785220133492599</v>
      </c>
      <c r="BL24" s="5">
        <v>0.16789698264521</v>
      </c>
      <c r="BM24" s="5">
        <v>0.23910149562572899</v>
      </c>
      <c r="BN24" s="5">
        <v>0.46928330786262701</v>
      </c>
      <c r="BO24" s="5">
        <v>0.52868690219911096</v>
      </c>
      <c r="BP24" s="5">
        <v>0.25393006783349098</v>
      </c>
      <c r="BQ24" s="5">
        <v>0.80288455750605103</v>
      </c>
      <c r="BR24" s="5">
        <v>0.360800985487086</v>
      </c>
      <c r="BS24" s="6"/>
      <c r="BT24" s="5" t="s">
        <v>58</v>
      </c>
      <c r="BU24" s="5">
        <v>0.352212471914023</v>
      </c>
      <c r="BV24" s="5">
        <v>0.333004881981457</v>
      </c>
      <c r="BW24" s="5">
        <v>0.62896055135417495</v>
      </c>
      <c r="BX24" s="5">
        <v>0.56260970854460302</v>
      </c>
      <c r="BY24" s="5">
        <v>0.58109483158353903</v>
      </c>
      <c r="BZ24" s="5">
        <v>0.53038653996249596</v>
      </c>
      <c r="CA24" s="5">
        <v>0.73121544892550605</v>
      </c>
      <c r="CB24" s="5">
        <v>1.14524642217059</v>
      </c>
      <c r="CC24" s="5">
        <v>1.18845003170663</v>
      </c>
      <c r="CD24" s="5">
        <v>1.1073339032057701</v>
      </c>
      <c r="CE24" s="5">
        <v>1.20817180806743</v>
      </c>
      <c r="CF24" s="5">
        <v>0.89956400617116505</v>
      </c>
      <c r="CG24" s="6"/>
      <c r="CH24" s="5" t="s">
        <v>58</v>
      </c>
      <c r="CI24" s="5">
        <v>1.53305965276116</v>
      </c>
      <c r="CJ24" s="5">
        <v>1.8323224417922099</v>
      </c>
      <c r="CK24" s="5">
        <v>5.2125967552266701</v>
      </c>
      <c r="CL24" s="5">
        <v>4.5393099578363998</v>
      </c>
      <c r="CM24" s="5">
        <v>5.6364616163430599</v>
      </c>
      <c r="CN24" s="5">
        <v>5.3043759577275198</v>
      </c>
      <c r="CO24" s="5">
        <v>5.54471619078108</v>
      </c>
      <c r="CP24" s="5">
        <v>5.4009205047120998</v>
      </c>
      <c r="CQ24" s="5">
        <v>3.0067923173106399</v>
      </c>
      <c r="CR24" s="5">
        <v>5.2880613798965896</v>
      </c>
      <c r="CS24" s="5">
        <v>3.95316998455186</v>
      </c>
      <c r="CT24" s="5">
        <v>4.6684618445749004</v>
      </c>
    </row>
    <row r="25" spans="2:98" x14ac:dyDescent="0.75">
      <c r="B25" s="5" t="s">
        <v>59</v>
      </c>
      <c r="C25" s="5">
        <v>0.457410988831565</v>
      </c>
      <c r="D25" s="5">
        <v>0.42638957316253001</v>
      </c>
      <c r="E25" s="5">
        <v>0.74436449596479504</v>
      </c>
      <c r="F25" s="5">
        <v>0.49674608721735197</v>
      </c>
      <c r="G25" s="5">
        <v>0.68439372417648203</v>
      </c>
      <c r="H25" s="5">
        <v>0.50114758479952504</v>
      </c>
      <c r="I25" s="5">
        <v>0.89097949631596696</v>
      </c>
      <c r="J25" s="5">
        <v>0.80801918785072702</v>
      </c>
      <c r="K25" s="5">
        <v>1.0947184116356199</v>
      </c>
      <c r="L25" s="5">
        <v>1.03051134213534</v>
      </c>
      <c r="M25" s="5">
        <v>1.2644541049263101</v>
      </c>
      <c r="N25" s="5">
        <v>0.75386327023241095</v>
      </c>
      <c r="O25" s="6"/>
      <c r="P25" s="5" t="s">
        <v>59</v>
      </c>
      <c r="Q25" s="5">
        <v>0.126300686062923</v>
      </c>
      <c r="R25" s="5">
        <v>0.100341523861329</v>
      </c>
      <c r="S25" s="5">
        <v>0.31880842329104803</v>
      </c>
      <c r="T25" s="5">
        <v>0.35902809480996301</v>
      </c>
      <c r="U25" s="5">
        <v>0.51440982225965504</v>
      </c>
      <c r="V25" s="5">
        <v>0.205229386419782</v>
      </c>
      <c r="W25" s="5">
        <v>0.30854174020872199</v>
      </c>
      <c r="X25" s="5">
        <v>9.99856518493622E-2</v>
      </c>
      <c r="Y25" s="5">
        <v>0.50180215028006303</v>
      </c>
      <c r="Z25" s="5">
        <v>0.41266102672562199</v>
      </c>
      <c r="AA25" s="5">
        <v>0.90608907304301201</v>
      </c>
      <c r="AB25" s="5">
        <v>6.0890623057205502E-2</v>
      </c>
      <c r="AD25" s="5" t="s">
        <v>59</v>
      </c>
      <c r="AE25" s="5">
        <v>0.11001215410458599</v>
      </c>
      <c r="AF25" s="5">
        <v>0.107768388199004</v>
      </c>
      <c r="AG25" s="5">
        <v>0.35594318753728299</v>
      </c>
      <c r="AH25" s="5">
        <v>0.32155404294066903</v>
      </c>
      <c r="AI25" s="5">
        <v>0.45601121075383699</v>
      </c>
      <c r="AJ25" s="5">
        <v>0.20681180082121201</v>
      </c>
      <c r="AK25" s="5">
        <v>0.30378438159278198</v>
      </c>
      <c r="AL25" s="5">
        <v>9.0983377669745499E-2</v>
      </c>
      <c r="AM25" s="5">
        <v>0.43581299284200697</v>
      </c>
      <c r="AN25" s="5">
        <v>0.38530621093883199</v>
      </c>
      <c r="AO25" s="5">
        <v>0.84893059988794695</v>
      </c>
      <c r="AP25" s="5">
        <v>1.6707139507989702E-2</v>
      </c>
      <c r="AQ25" s="6"/>
      <c r="AR25" s="5" t="s">
        <v>59</v>
      </c>
      <c r="AS25" s="5">
        <v>0.14174855613297799</v>
      </c>
      <c r="AT25" s="5">
        <v>0.13777495693171701</v>
      </c>
      <c r="AU25" s="5">
        <v>0.40086998095013399</v>
      </c>
      <c r="AV25" s="5">
        <v>0.35688470992772697</v>
      </c>
      <c r="AW25" s="5">
        <v>0.48684845529896797</v>
      </c>
      <c r="AX25" s="5">
        <v>0.23050852030793301</v>
      </c>
      <c r="AY25" s="5">
        <v>0.40204342828178602</v>
      </c>
      <c r="AZ25" s="5">
        <v>0.13602997957403301</v>
      </c>
      <c r="BA25" s="5">
        <v>0.462329961011401</v>
      </c>
      <c r="BB25" s="5">
        <v>0.400515886368004</v>
      </c>
      <c r="BC25" s="5">
        <v>0.87927716947474599</v>
      </c>
      <c r="BD25" s="5">
        <v>0.16314471292475</v>
      </c>
      <c r="BE25" s="6"/>
      <c r="BF25" s="5" t="s">
        <v>59</v>
      </c>
      <c r="BG25" s="5">
        <v>0.13221477985703201</v>
      </c>
      <c r="BH25" s="5">
        <v>0.13523328059290701</v>
      </c>
      <c r="BI25" s="5">
        <v>0.34676204156600998</v>
      </c>
      <c r="BJ25" s="5">
        <v>0.28343931907978098</v>
      </c>
      <c r="BK25" s="5">
        <v>0.442059038826083</v>
      </c>
      <c r="BL25" s="5">
        <v>0.21447451428654901</v>
      </c>
      <c r="BM25" s="5">
        <v>0.33782185098318601</v>
      </c>
      <c r="BN25" s="5">
        <v>4.3416764563575003E-2</v>
      </c>
      <c r="BO25" s="5">
        <v>0.50504533017715603</v>
      </c>
      <c r="BP25" s="5">
        <v>0.377100512836755</v>
      </c>
      <c r="BQ25" s="5">
        <v>0.70212043955133696</v>
      </c>
      <c r="BR25" s="5">
        <v>9.0605237479838494E-2</v>
      </c>
      <c r="BS25" s="6"/>
      <c r="BT25" s="5" t="s">
        <v>59</v>
      </c>
      <c r="BU25" s="5">
        <v>0.457410988831565</v>
      </c>
      <c r="BV25" s="5">
        <v>0.42638957316253001</v>
      </c>
      <c r="BW25" s="5">
        <v>0.74436449596479504</v>
      </c>
      <c r="BX25" s="5">
        <v>0.49674608721735197</v>
      </c>
      <c r="BY25" s="5">
        <v>0.68439372417648203</v>
      </c>
      <c r="BZ25" s="5">
        <v>0.50114758479952504</v>
      </c>
      <c r="CA25" s="5">
        <v>0.89097949631596696</v>
      </c>
      <c r="CB25" s="5">
        <v>0.80801918785072702</v>
      </c>
      <c r="CC25" s="5">
        <v>1.0947184116356199</v>
      </c>
      <c r="CD25" s="5">
        <v>1.03051134213534</v>
      </c>
      <c r="CE25" s="5">
        <v>1.2644541049263101</v>
      </c>
      <c r="CF25" s="5">
        <v>0.75386327023241095</v>
      </c>
      <c r="CG25" s="6"/>
      <c r="CH25" s="5" t="s">
        <v>59</v>
      </c>
      <c r="CI25" s="5">
        <v>3.0559770841551002</v>
      </c>
      <c r="CJ25" s="5">
        <v>3.4094530005310699</v>
      </c>
      <c r="CK25" s="5">
        <v>4.0520066178781899</v>
      </c>
      <c r="CL25" s="5">
        <v>4.8123881960051298</v>
      </c>
      <c r="CM25" s="5">
        <v>4.95337719326018</v>
      </c>
      <c r="CN25" s="5">
        <v>5.2194188580245804</v>
      </c>
      <c r="CO25" s="5">
        <v>4.6605945172214502</v>
      </c>
      <c r="CP25" s="5">
        <v>6.1081839041386896</v>
      </c>
      <c r="CQ25" s="5">
        <v>4.0944556105034096</v>
      </c>
      <c r="CR25" s="5">
        <v>6.7489167605130902</v>
      </c>
      <c r="CS25" s="5">
        <v>5.2618662535261702</v>
      </c>
      <c r="CT25" s="5">
        <v>5.4926957135160004</v>
      </c>
    </row>
    <row r="26" spans="2:98" x14ac:dyDescent="0.75">
      <c r="B26" s="5" t="s">
        <v>60</v>
      </c>
      <c r="C26" s="5">
        <v>0.37231409935049298</v>
      </c>
      <c r="D26" s="5">
        <v>0.350472522058489</v>
      </c>
      <c r="E26" s="5">
        <v>0.81030960717086897</v>
      </c>
      <c r="F26" s="5">
        <v>0.43625331913138898</v>
      </c>
      <c r="G26" s="5">
        <v>0.57258786395823702</v>
      </c>
      <c r="H26" s="5">
        <v>0.51745392517887301</v>
      </c>
      <c r="I26" s="5">
        <v>0.72951356826089597</v>
      </c>
      <c r="J26" s="5">
        <v>0.94272062807624202</v>
      </c>
      <c r="K26" s="5">
        <v>1.1046381727230501</v>
      </c>
      <c r="L26" s="5">
        <v>0.96908153686760001</v>
      </c>
      <c r="M26" s="5">
        <v>1.38366621402111</v>
      </c>
      <c r="N26" s="5">
        <v>0.65241547987964199</v>
      </c>
      <c r="O26" s="6"/>
      <c r="P26" s="5" t="s">
        <v>60</v>
      </c>
      <c r="Q26" s="5">
        <v>7.0957473745138999E-2</v>
      </c>
      <c r="R26" s="5">
        <v>6.7277178347981206E-2</v>
      </c>
      <c r="S26" s="5">
        <v>7.4648906478427299E-2</v>
      </c>
      <c r="T26" s="5">
        <v>0.25501892867634102</v>
      </c>
      <c r="U26" s="5">
        <v>0.32076592349630101</v>
      </c>
      <c r="V26" s="5">
        <v>0.179225794483937</v>
      </c>
      <c r="W26" s="5">
        <v>0.15818104470451899</v>
      </c>
      <c r="X26" s="5">
        <v>0.32106002202199002</v>
      </c>
      <c r="Y26" s="5">
        <v>0.55249217881344803</v>
      </c>
      <c r="Z26" s="5">
        <v>0.23898048452220699</v>
      </c>
      <c r="AA26" s="5">
        <v>0.65528438289964597</v>
      </c>
      <c r="AB26" s="5">
        <v>0.25064389879983801</v>
      </c>
      <c r="AD26" s="5" t="s">
        <v>60</v>
      </c>
      <c r="AE26" s="5">
        <v>5.6787341819944999E-2</v>
      </c>
      <c r="AF26" s="5">
        <v>5.3313422218524698E-2</v>
      </c>
      <c r="AG26" s="5">
        <v>5.9253441556881302E-2</v>
      </c>
      <c r="AH26" s="5">
        <v>0.21234441357959899</v>
      </c>
      <c r="AI26" s="5">
        <v>0.30619985181871501</v>
      </c>
      <c r="AJ26" s="5">
        <v>0.14371794992280101</v>
      </c>
      <c r="AK26" s="5">
        <v>0.158729628645569</v>
      </c>
      <c r="AL26" s="5">
        <v>0.25151816930214099</v>
      </c>
      <c r="AM26" s="5">
        <v>0.46358819618409802</v>
      </c>
      <c r="AN26" s="5">
        <v>0.216242839539666</v>
      </c>
      <c r="AO26" s="5">
        <v>0.57722894670232106</v>
      </c>
      <c r="AP26" s="5">
        <v>0.17829523209555001</v>
      </c>
      <c r="AQ26" s="6"/>
      <c r="AR26" s="5" t="s">
        <v>60</v>
      </c>
      <c r="AS26" s="5">
        <v>9.48786428252784E-2</v>
      </c>
      <c r="AT26" s="5">
        <v>5.3424607852018503E-2</v>
      </c>
      <c r="AU26" s="5">
        <v>0.14861223917184099</v>
      </c>
      <c r="AV26" s="5">
        <v>0.218278857488758</v>
      </c>
      <c r="AW26" s="5">
        <v>0.27663454634103501</v>
      </c>
      <c r="AX26" s="5">
        <v>0.173807199048891</v>
      </c>
      <c r="AY26" s="5">
        <v>0.180892461147175</v>
      </c>
      <c r="AZ26" s="5">
        <v>0.303556245556514</v>
      </c>
      <c r="BA26" s="5">
        <v>0.50678424206914896</v>
      </c>
      <c r="BB26" s="5">
        <v>0.20119988944433501</v>
      </c>
      <c r="BC26" s="5">
        <v>0.72245373363826504</v>
      </c>
      <c r="BD26" s="5">
        <v>0.22742363508256799</v>
      </c>
      <c r="BE26" s="6"/>
      <c r="BF26" s="5" t="s">
        <v>60</v>
      </c>
      <c r="BG26" s="5">
        <v>8.7107012549743096E-2</v>
      </c>
      <c r="BH26" s="5">
        <v>6.7690428795499899E-2</v>
      </c>
      <c r="BI26" s="5">
        <v>8.4478988898615201E-2</v>
      </c>
      <c r="BJ26" s="5">
        <v>0.20653258863596699</v>
      </c>
      <c r="BK26" s="5">
        <v>0.24721374087124601</v>
      </c>
      <c r="BL26" s="5">
        <v>5.5661252464645303E-2</v>
      </c>
      <c r="BM26" s="5">
        <v>4.84543966899985E-2</v>
      </c>
      <c r="BN26" s="5">
        <v>0.23674513093683</v>
      </c>
      <c r="BO26" s="5">
        <v>0.50753785160655995</v>
      </c>
      <c r="BP26" s="5">
        <v>0.221911669502008</v>
      </c>
      <c r="BQ26" s="5">
        <v>0.58903809228752302</v>
      </c>
      <c r="BR26" s="5">
        <v>0.27684169485981402</v>
      </c>
      <c r="BS26" s="6"/>
      <c r="BT26" s="5" t="s">
        <v>60</v>
      </c>
      <c r="BU26" s="5">
        <v>0.37231409935049298</v>
      </c>
      <c r="BV26" s="5">
        <v>0.350472522058489</v>
      </c>
      <c r="BW26" s="5">
        <v>0.81030960717086897</v>
      </c>
      <c r="BX26" s="5">
        <v>0.43625331913138898</v>
      </c>
      <c r="BY26" s="5">
        <v>0.57258786395823702</v>
      </c>
      <c r="BZ26" s="5">
        <v>0.51745392517887301</v>
      </c>
      <c r="CA26" s="5">
        <v>0.72951356826089597</v>
      </c>
      <c r="CB26" s="5">
        <v>0.94272062807624202</v>
      </c>
      <c r="CC26" s="5">
        <v>1.1046381727230501</v>
      </c>
      <c r="CD26" s="5">
        <v>0.96908153686760001</v>
      </c>
      <c r="CE26" s="5">
        <v>1.38366621402111</v>
      </c>
      <c r="CF26" s="5">
        <v>0.65241547987964199</v>
      </c>
      <c r="CG26" s="6"/>
      <c r="CH26" s="5" t="s">
        <v>60</v>
      </c>
      <c r="CI26" s="5">
        <v>1.2642367097917799</v>
      </c>
      <c r="CJ26" s="5">
        <v>0.97843866171003502</v>
      </c>
      <c r="CK26" s="5">
        <v>3.1559135815231101</v>
      </c>
      <c r="CL26" s="5">
        <v>3.2752599593322702</v>
      </c>
      <c r="CM26" s="5">
        <v>3.7301608971233602</v>
      </c>
      <c r="CN26" s="5">
        <v>4.3238610780866598</v>
      </c>
      <c r="CO26" s="5">
        <v>4.1802156026828197</v>
      </c>
      <c r="CP26" s="5">
        <v>6.1971048978782397</v>
      </c>
      <c r="CQ26" s="5">
        <v>4.3030525690554402</v>
      </c>
      <c r="CR26" s="5">
        <v>4.2924726014227996</v>
      </c>
      <c r="CS26" s="5">
        <v>5.0048485127625497</v>
      </c>
      <c r="CT26" s="5">
        <v>4.0312623969021804</v>
      </c>
    </row>
    <row r="27" spans="2:98" x14ac:dyDescent="0.75">
      <c r="B27" s="5" t="s">
        <v>61</v>
      </c>
      <c r="C27" s="5">
        <v>0.377674533333555</v>
      </c>
      <c r="D27" s="5">
        <v>0.146235499619285</v>
      </c>
      <c r="E27" s="5">
        <v>0.686879448367404</v>
      </c>
      <c r="F27" s="5">
        <v>0.54197432503865495</v>
      </c>
      <c r="G27" s="5">
        <v>1.1666577697917899</v>
      </c>
      <c r="H27" s="5">
        <v>0.45672686445576599</v>
      </c>
      <c r="I27" s="5">
        <v>1.0275554196510801</v>
      </c>
      <c r="J27" s="5">
        <v>0.67161266610335602</v>
      </c>
      <c r="K27" s="5">
        <v>0.91555537975043999</v>
      </c>
      <c r="L27" s="5">
        <v>0.63891398579645897</v>
      </c>
      <c r="M27" s="5">
        <v>1.60081838300419</v>
      </c>
      <c r="N27" s="5">
        <v>1.0987022613080999</v>
      </c>
      <c r="O27" s="6"/>
      <c r="P27" s="5" t="s">
        <v>61</v>
      </c>
      <c r="Q27" s="5">
        <v>0.117317964237914</v>
      </c>
      <c r="R27" s="5">
        <v>0.10288028530842</v>
      </c>
      <c r="S27" s="5">
        <v>0.31687020984390901</v>
      </c>
      <c r="T27" s="5">
        <v>0.18994802720846901</v>
      </c>
      <c r="U27" s="5">
        <v>0.48113115553389302</v>
      </c>
      <c r="V27" s="5">
        <v>0.24904088567357899</v>
      </c>
      <c r="W27" s="5">
        <v>0.27917922538716899</v>
      </c>
      <c r="X27" s="5">
        <v>0.151042497932418</v>
      </c>
      <c r="Y27" s="5">
        <v>0.50487721586798595</v>
      </c>
      <c r="Z27" s="5">
        <v>9.1496827533171704E-2</v>
      </c>
      <c r="AA27" s="5">
        <v>0.54226461152553695</v>
      </c>
      <c r="AB27" s="5">
        <v>0.26417909564043202</v>
      </c>
      <c r="AD27" s="5" t="s">
        <v>61</v>
      </c>
      <c r="AE27" s="5">
        <v>0.11561553028853</v>
      </c>
      <c r="AF27" s="5">
        <v>9.9085568983881794E-2</v>
      </c>
      <c r="AG27" s="5">
        <v>0.298513719467288</v>
      </c>
      <c r="AH27" s="5">
        <v>0.191048041521373</v>
      </c>
      <c r="AI27" s="5">
        <v>0.41637472045552598</v>
      </c>
      <c r="AJ27" s="5">
        <v>0.28167259941685502</v>
      </c>
      <c r="AK27" s="5">
        <v>0.25486101830945401</v>
      </c>
      <c r="AL27" s="5">
        <v>0.21915786992344699</v>
      </c>
      <c r="AM27" s="5">
        <v>0.47510537153356303</v>
      </c>
      <c r="AN27" s="5">
        <v>0.14160567367440799</v>
      </c>
      <c r="AO27" s="5">
        <v>0.56554197274363105</v>
      </c>
      <c r="AP27" s="5">
        <v>0.16253995821404699</v>
      </c>
      <c r="AQ27" s="6"/>
      <c r="AR27" s="5" t="s">
        <v>61</v>
      </c>
      <c r="AS27" s="5">
        <v>9.96973606472462E-2</v>
      </c>
      <c r="AT27" s="5">
        <v>6.3194003687250505E-2</v>
      </c>
      <c r="AU27" s="5">
        <v>0.25754408051154298</v>
      </c>
      <c r="AV27" s="5">
        <v>0.257337548466188</v>
      </c>
      <c r="AW27" s="5">
        <v>0.52093790168875298</v>
      </c>
      <c r="AX27" s="5">
        <v>0.28584001551445798</v>
      </c>
      <c r="AY27" s="5">
        <v>0.248682578904971</v>
      </c>
      <c r="AZ27" s="5">
        <v>0.22780977899010299</v>
      </c>
      <c r="BA27" s="5">
        <v>0.42909092968942503</v>
      </c>
      <c r="BB27" s="5">
        <v>0.14839465968083901</v>
      </c>
      <c r="BC27" s="5">
        <v>0.67884528514464004</v>
      </c>
      <c r="BD27" s="5">
        <v>0.40277205094350599</v>
      </c>
      <c r="BE27" s="6"/>
      <c r="BF27" s="5" t="s">
        <v>61</v>
      </c>
      <c r="BG27" s="5">
        <v>0.10029124184318999</v>
      </c>
      <c r="BH27" s="5">
        <v>6.8347892239148403E-2</v>
      </c>
      <c r="BI27" s="5">
        <v>0.36634735665357299</v>
      </c>
      <c r="BJ27" s="5">
        <v>0.20059467039592699</v>
      </c>
      <c r="BK27" s="5">
        <v>0.47855544915257098</v>
      </c>
      <c r="BL27" s="5">
        <v>0.26404811262406103</v>
      </c>
      <c r="BM27" s="5">
        <v>0.22577311512852699</v>
      </c>
      <c r="BN27" s="5">
        <v>0.31781370091056899</v>
      </c>
      <c r="BO27" s="5">
        <v>0.459707630631079</v>
      </c>
      <c r="BP27" s="5">
        <v>0.16704254378755301</v>
      </c>
      <c r="BQ27" s="5">
        <v>0.463791858618325</v>
      </c>
      <c r="BR27" s="5">
        <v>0.16510805504224799</v>
      </c>
      <c r="BS27" s="6"/>
      <c r="BT27" s="5" t="s">
        <v>61</v>
      </c>
      <c r="BU27" s="5">
        <v>0.377674533333555</v>
      </c>
      <c r="BV27" s="5">
        <v>0.146235499619285</v>
      </c>
      <c r="BW27" s="5">
        <v>0.686879448367404</v>
      </c>
      <c r="BX27" s="5">
        <v>0.54197432503863896</v>
      </c>
      <c r="BY27" s="5">
        <v>1.1666577697917899</v>
      </c>
      <c r="BZ27" s="5">
        <v>0.45672686445577698</v>
      </c>
      <c r="CA27" s="5">
        <v>1.0275554196510801</v>
      </c>
      <c r="CB27" s="5">
        <v>0.67161266610335602</v>
      </c>
      <c r="CC27" s="5">
        <v>0.91555537975043999</v>
      </c>
      <c r="CD27" s="5">
        <v>0.63891398579645897</v>
      </c>
      <c r="CE27" s="5">
        <v>1.60081838300419</v>
      </c>
      <c r="CF27" s="5">
        <v>1.0987022613080999</v>
      </c>
      <c r="CG27" s="6"/>
      <c r="CH27" s="5" t="s">
        <v>61</v>
      </c>
      <c r="CI27" s="5">
        <v>1.7782455712309</v>
      </c>
      <c r="CJ27" s="5">
        <v>1.69801005904219</v>
      </c>
      <c r="CK27" s="5">
        <v>3.9106740943494001</v>
      </c>
      <c r="CL27" s="5">
        <v>3.4470488896116702</v>
      </c>
      <c r="CM27" s="5">
        <v>4.2356982507554699</v>
      </c>
      <c r="CN27" s="5">
        <v>5.5063230867436097</v>
      </c>
      <c r="CO27" s="5">
        <v>5.0818293483521604</v>
      </c>
      <c r="CP27" s="5">
        <v>5.61552997165552</v>
      </c>
      <c r="CQ27" s="5">
        <v>5.3097028982064698</v>
      </c>
      <c r="CR27" s="5">
        <v>5.6262582421932503</v>
      </c>
      <c r="CS27" s="5">
        <v>6.3402882973268202</v>
      </c>
      <c r="CT27" s="5">
        <v>4.8410148994438202</v>
      </c>
    </row>
    <row r="28" spans="2:98" x14ac:dyDescent="0.75">
      <c r="B28" s="5" t="s">
        <v>62</v>
      </c>
      <c r="C28" s="5">
        <v>0.377674533333555</v>
      </c>
      <c r="D28" s="5">
        <v>0.146235499619285</v>
      </c>
      <c r="E28" s="5">
        <v>0.686879448367404</v>
      </c>
      <c r="F28" s="5">
        <v>0.54197432503865495</v>
      </c>
      <c r="G28" s="5">
        <v>1.1666577697917899</v>
      </c>
      <c r="H28" s="5">
        <v>0.45672686445576599</v>
      </c>
      <c r="I28" s="5">
        <v>1.0275554196510801</v>
      </c>
      <c r="J28" s="5">
        <v>0.67161266610335602</v>
      </c>
      <c r="K28" s="5">
        <v>0.91555537975043999</v>
      </c>
      <c r="L28" s="5">
        <v>0.63891398579645897</v>
      </c>
      <c r="M28" s="5">
        <v>1.60081838300419</v>
      </c>
      <c r="N28" s="5">
        <v>1.0987022613080999</v>
      </c>
      <c r="O28" s="6"/>
      <c r="P28" s="5" t="s">
        <v>62</v>
      </c>
      <c r="Q28" s="5">
        <v>0.117317964237914</v>
      </c>
      <c r="R28" s="5">
        <v>0.10288028530842</v>
      </c>
      <c r="S28" s="5">
        <v>0.31687020984390901</v>
      </c>
      <c r="T28" s="5">
        <v>0.18994802720846901</v>
      </c>
      <c r="U28" s="5">
        <v>0.48113115553389302</v>
      </c>
      <c r="V28" s="5">
        <v>0.24904088567357899</v>
      </c>
      <c r="W28" s="5">
        <v>0.27917922538716899</v>
      </c>
      <c r="X28" s="5">
        <v>0.151042497932418</v>
      </c>
      <c r="Y28" s="5">
        <v>0.50487721586798595</v>
      </c>
      <c r="Z28" s="5">
        <v>9.1496827533171704E-2</v>
      </c>
      <c r="AA28" s="5">
        <v>0.54226461152553695</v>
      </c>
      <c r="AB28" s="5">
        <v>0.26417909564043202</v>
      </c>
      <c r="AD28" s="5" t="s">
        <v>62</v>
      </c>
      <c r="AE28" s="5">
        <v>0.11561553028853</v>
      </c>
      <c r="AF28" s="5">
        <v>9.9085568983881794E-2</v>
      </c>
      <c r="AG28" s="5">
        <v>0.298513719467288</v>
      </c>
      <c r="AH28" s="5">
        <v>0.191048041521373</v>
      </c>
      <c r="AI28" s="5">
        <v>0.41637472045552598</v>
      </c>
      <c r="AJ28" s="5">
        <v>0.28167259941685502</v>
      </c>
      <c r="AK28" s="5">
        <v>0.25486101830945401</v>
      </c>
      <c r="AL28" s="5">
        <v>0.21915786992344699</v>
      </c>
      <c r="AM28" s="5">
        <v>0.47510537153356303</v>
      </c>
      <c r="AN28" s="5">
        <v>0.14160567367440799</v>
      </c>
      <c r="AO28" s="5">
        <v>0.56554197274363105</v>
      </c>
      <c r="AP28" s="5">
        <v>0.16253995821404699</v>
      </c>
      <c r="AQ28" s="6"/>
      <c r="AR28" s="5" t="s">
        <v>62</v>
      </c>
      <c r="AS28" s="5">
        <v>0.11706114279514</v>
      </c>
      <c r="AT28" s="5">
        <v>0.12469610421011</v>
      </c>
      <c r="AU28" s="5">
        <v>0.213829983608255</v>
      </c>
      <c r="AV28" s="5">
        <v>0.21506091892777901</v>
      </c>
      <c r="AW28" s="5">
        <v>0.42970276140242702</v>
      </c>
      <c r="AX28" s="5">
        <v>0.15371478680259101</v>
      </c>
      <c r="AY28" s="5">
        <v>0.406445814212403</v>
      </c>
      <c r="AZ28" s="5">
        <v>0.29056552671416402</v>
      </c>
      <c r="BA28" s="5">
        <v>0.65631707486812396</v>
      </c>
      <c r="BB28" s="5">
        <v>0.46914715920015998</v>
      </c>
      <c r="BC28" s="5">
        <v>0.83031781939158</v>
      </c>
      <c r="BD28" s="5">
        <v>0.249823379299322</v>
      </c>
      <c r="BE28" s="6"/>
      <c r="BF28" s="5" t="s">
        <v>62</v>
      </c>
      <c r="BG28" s="5">
        <v>0.10029124184318999</v>
      </c>
      <c r="BH28" s="5">
        <v>6.8347892239148403E-2</v>
      </c>
      <c r="BI28" s="5">
        <v>0.36634735665357299</v>
      </c>
      <c r="BJ28" s="5">
        <v>0.20059467039592699</v>
      </c>
      <c r="BK28" s="5">
        <v>0.47855544915257098</v>
      </c>
      <c r="BL28" s="5">
        <v>0.26404811262406103</v>
      </c>
      <c r="BM28" s="5">
        <v>0.22577311512852699</v>
      </c>
      <c r="BN28" s="5">
        <v>0.31781370091056899</v>
      </c>
      <c r="BO28" s="5">
        <v>0.459707630631079</v>
      </c>
      <c r="BP28" s="5">
        <v>0.16704254378755301</v>
      </c>
      <c r="BQ28" s="5">
        <v>0.463791858618325</v>
      </c>
      <c r="BR28" s="5">
        <v>0.16510805504224799</v>
      </c>
      <c r="BS28" s="6"/>
      <c r="BT28" s="5" t="s">
        <v>62</v>
      </c>
      <c r="BU28" s="5">
        <v>0.47617250777226899</v>
      </c>
      <c r="BV28" s="5">
        <v>0.34644152819455498</v>
      </c>
      <c r="BW28" s="5">
        <v>0.40227423158331199</v>
      </c>
      <c r="BX28" s="5">
        <v>0.58253840083461905</v>
      </c>
      <c r="BY28" s="5">
        <v>0.73442279568718405</v>
      </c>
      <c r="BZ28" s="5">
        <v>0.50808246519073696</v>
      </c>
      <c r="CA28" s="5">
        <v>1.2453961447214299</v>
      </c>
      <c r="CB28" s="5">
        <v>0.85727709848171796</v>
      </c>
      <c r="CC28" s="5">
        <v>1.14613921400719</v>
      </c>
      <c r="CD28" s="5">
        <v>0.93420070491098794</v>
      </c>
      <c r="CE28" s="5">
        <v>1.46831124315534</v>
      </c>
      <c r="CF28" s="5">
        <v>1.0689219771716201</v>
      </c>
      <c r="CG28" s="6"/>
      <c r="CH28" s="5" t="s">
        <v>62</v>
      </c>
      <c r="CI28" s="5">
        <v>3.15376082494498</v>
      </c>
      <c r="CJ28" s="5">
        <v>3.06548470117243</v>
      </c>
      <c r="CK28" s="5">
        <v>4.70801275898223</v>
      </c>
      <c r="CL28" s="5">
        <v>4.8754266056360596</v>
      </c>
      <c r="CM28" s="5">
        <v>5.2940302018800303</v>
      </c>
      <c r="CN28" s="5">
        <v>5.9103494840727002</v>
      </c>
      <c r="CO28" s="5">
        <v>4.6523975929032</v>
      </c>
      <c r="CP28" s="5">
        <v>5.3524306350005304</v>
      </c>
      <c r="CQ28" s="5">
        <v>4.1240426679667399</v>
      </c>
      <c r="CR28" s="5">
        <v>5.4687523109461296</v>
      </c>
      <c r="CS28" s="5">
        <v>5.6826229308040697</v>
      </c>
      <c r="CT28" s="5">
        <v>5.2238353914563103</v>
      </c>
    </row>
    <row r="29" spans="2:98" x14ac:dyDescent="0.75">
      <c r="B29" s="7" t="s">
        <v>6</v>
      </c>
      <c r="C29" s="7">
        <f>AVERAGE(C24:C28)</f>
        <v>0.38745732535263822</v>
      </c>
      <c r="D29" s="7">
        <f t="shared" ref="D29:N29" si="12">AVERAGE(D24:D28)</f>
        <v>0.28046759528820919</v>
      </c>
      <c r="E29" s="7">
        <f t="shared" si="12"/>
        <v>0.71147871024492937</v>
      </c>
      <c r="F29" s="7">
        <f t="shared" si="12"/>
        <v>0.51591155299413072</v>
      </c>
      <c r="G29" s="7">
        <f t="shared" si="12"/>
        <v>0.83427839186036756</v>
      </c>
      <c r="H29" s="7">
        <f t="shared" si="12"/>
        <v>0.49248835577048516</v>
      </c>
      <c r="I29" s="7">
        <f t="shared" si="12"/>
        <v>0.88136387056090582</v>
      </c>
      <c r="J29" s="7">
        <f t="shared" si="12"/>
        <v>0.84784231406085431</v>
      </c>
      <c r="K29" s="7">
        <f t="shared" si="12"/>
        <v>1.0437834751132402</v>
      </c>
      <c r="L29" s="7">
        <f t="shared" si="12"/>
        <v>0.87695095076032969</v>
      </c>
      <c r="M29" s="7">
        <f t="shared" si="12"/>
        <v>1.411585778604648</v>
      </c>
      <c r="N29" s="7">
        <f t="shared" si="12"/>
        <v>0.90064945577988342</v>
      </c>
      <c r="O29" s="6"/>
      <c r="P29" s="7" t="s">
        <v>6</v>
      </c>
      <c r="Q29" s="7">
        <f>AVERAGE(Q24:Q28)</f>
        <v>8.9525784631710445E-2</v>
      </c>
      <c r="R29" s="7">
        <f t="shared" ref="R29:AB29" si="13">AVERAGE(R24:R28)</f>
        <v>7.7093722610080143E-2</v>
      </c>
      <c r="S29" s="7">
        <f t="shared" si="13"/>
        <v>0.29287697328587969</v>
      </c>
      <c r="T29" s="7">
        <f t="shared" si="13"/>
        <v>0.25670006472755519</v>
      </c>
      <c r="U29" s="7">
        <f t="shared" si="13"/>
        <v>0.41587872877975746</v>
      </c>
      <c r="V29" s="7">
        <f t="shared" si="13"/>
        <v>0.20013322203391617</v>
      </c>
      <c r="W29" s="7">
        <f t="shared" si="13"/>
        <v>0.26160878341072219</v>
      </c>
      <c r="X29" s="7">
        <f t="shared" si="13"/>
        <v>0.25563567949777688</v>
      </c>
      <c r="Y29" s="7">
        <f t="shared" si="13"/>
        <v>0.54557813660735965</v>
      </c>
      <c r="Z29" s="7">
        <f t="shared" si="13"/>
        <v>0.2353489713516641</v>
      </c>
      <c r="AA29" s="7">
        <f t="shared" si="13"/>
        <v>0.69055080309581973</v>
      </c>
      <c r="AB29" s="7">
        <f t="shared" si="13"/>
        <v>0.24444589177763526</v>
      </c>
      <c r="AD29" s="7" t="s">
        <v>6</v>
      </c>
      <c r="AE29" s="7">
        <f>AVERAGE(AE24:AE28)</f>
        <v>8.0518817846582769E-2</v>
      </c>
      <c r="AF29" s="7">
        <f t="shared" ref="AF29:AP29" si="14">AVERAGE(AF24:AF28)</f>
        <v>7.29120873683827E-2</v>
      </c>
      <c r="AG29" s="7">
        <f t="shared" si="14"/>
        <v>0.28834095721717667</v>
      </c>
      <c r="AH29" s="7">
        <f t="shared" si="14"/>
        <v>0.23146233459003679</v>
      </c>
      <c r="AI29" s="7">
        <f t="shared" si="14"/>
        <v>0.38325831027764118</v>
      </c>
      <c r="AJ29" s="7">
        <f t="shared" si="14"/>
        <v>0.21405499360311858</v>
      </c>
      <c r="AK29" s="7">
        <f t="shared" si="14"/>
        <v>0.24680069779731356</v>
      </c>
      <c r="AL29" s="7">
        <f t="shared" si="14"/>
        <v>0.25343246936683234</v>
      </c>
      <c r="AM29" s="7">
        <f t="shared" si="14"/>
        <v>0.48198207349592181</v>
      </c>
      <c r="AN29" s="7">
        <f t="shared" si="14"/>
        <v>0.23314615118021581</v>
      </c>
      <c r="AO29" s="7">
        <f t="shared" si="14"/>
        <v>0.65562502768737674</v>
      </c>
      <c r="AP29" s="7">
        <f t="shared" si="14"/>
        <v>0.16174978893147293</v>
      </c>
      <c r="AQ29" s="6"/>
      <c r="AR29" s="7" t="s">
        <v>6</v>
      </c>
      <c r="AS29" s="7">
        <v>9.9658415423762053E-2</v>
      </c>
      <c r="AT29" s="7">
        <v>9.0613231782870868E-2</v>
      </c>
      <c r="AU29" s="7">
        <v>0.27353603969461193</v>
      </c>
      <c r="AV29" s="7">
        <v>0.26018149148050701</v>
      </c>
      <c r="AW29" s="7">
        <v>0.39862828775320541</v>
      </c>
      <c r="AX29" s="7">
        <v>0.19880127151156199</v>
      </c>
      <c r="AY29" s="7">
        <v>0.30748030883138722</v>
      </c>
      <c r="AZ29" s="7">
        <v>0.29180968870961421</v>
      </c>
      <c r="BA29" s="7">
        <v>0.53293226925273207</v>
      </c>
      <c r="BB29" s="7">
        <v>0.33022933089790579</v>
      </c>
      <c r="BC29" s="7">
        <v>0.75088887038687635</v>
      </c>
      <c r="BD29" s="7">
        <v>0.30603226895134877</v>
      </c>
      <c r="BE29" s="6"/>
      <c r="BF29" s="7" t="s">
        <v>6</v>
      </c>
      <c r="BG29" s="7">
        <f>AVERAGE(BG24:BG28)</f>
        <v>8.9997740641613255E-2</v>
      </c>
      <c r="BH29" s="7">
        <f t="shared" ref="BH29:BR29" si="15">AVERAGE(BH24:BH28)</f>
        <v>6.8552967091553091E-2</v>
      </c>
      <c r="BI29" s="7">
        <f t="shared" si="15"/>
        <v>0.31525076521510409</v>
      </c>
      <c r="BJ29" s="7">
        <f t="shared" si="15"/>
        <v>0.22238775010210737</v>
      </c>
      <c r="BK29" s="7">
        <f t="shared" si="15"/>
        <v>0.38284717586747941</v>
      </c>
      <c r="BL29" s="7">
        <f t="shared" si="15"/>
        <v>0.19322579492890526</v>
      </c>
      <c r="BM29" s="7">
        <f t="shared" si="15"/>
        <v>0.21538479471119348</v>
      </c>
      <c r="BN29" s="7">
        <f t="shared" si="15"/>
        <v>0.27701452103683399</v>
      </c>
      <c r="BO29" s="7">
        <f t="shared" si="15"/>
        <v>0.4921370690489969</v>
      </c>
      <c r="BP29" s="7">
        <f t="shared" si="15"/>
        <v>0.23740546754947198</v>
      </c>
      <c r="BQ29" s="7">
        <f t="shared" si="15"/>
        <v>0.6043253613163122</v>
      </c>
      <c r="BR29" s="7">
        <f t="shared" si="15"/>
        <v>0.2116928055822469</v>
      </c>
      <c r="BS29" s="6"/>
      <c r="BT29" s="7" t="s">
        <v>6</v>
      </c>
      <c r="BU29" s="7">
        <f>AVERAGE(BU24:BU28)</f>
        <v>0.40715692024038103</v>
      </c>
      <c r="BV29" s="7">
        <f t="shared" ref="BV29:CF29" si="16">AVERAGE(BV24:BV28)</f>
        <v>0.32050880100326318</v>
      </c>
      <c r="BW29" s="7">
        <f t="shared" si="16"/>
        <v>0.6545576668881109</v>
      </c>
      <c r="BX29" s="7">
        <f t="shared" si="16"/>
        <v>0.52402436815332043</v>
      </c>
      <c r="BY29" s="7">
        <f t="shared" si="16"/>
        <v>0.74783139703944634</v>
      </c>
      <c r="BZ29" s="7">
        <f t="shared" si="16"/>
        <v>0.5027594759174816</v>
      </c>
      <c r="CA29" s="7">
        <f t="shared" si="16"/>
        <v>0.92493201557497573</v>
      </c>
      <c r="CB29" s="7">
        <f t="shared" si="16"/>
        <v>0.88497520053652656</v>
      </c>
      <c r="CC29" s="7">
        <f t="shared" si="16"/>
        <v>1.089900241964586</v>
      </c>
      <c r="CD29" s="7">
        <f t="shared" si="16"/>
        <v>0.93600829458323143</v>
      </c>
      <c r="CE29" s="7">
        <f t="shared" si="16"/>
        <v>1.3850843506348762</v>
      </c>
      <c r="CF29" s="7">
        <f t="shared" si="16"/>
        <v>0.89469339895258759</v>
      </c>
      <c r="CG29" s="6"/>
      <c r="CH29" s="7" t="s">
        <v>6</v>
      </c>
      <c r="CI29" s="7">
        <f>AVERAGE(CI24:CI28)</f>
        <v>2.1570559685767838</v>
      </c>
      <c r="CJ29" s="7">
        <f t="shared" ref="CJ29:CT29" si="17">AVERAGE(CJ24:CJ28)</f>
        <v>2.1967417728495868</v>
      </c>
      <c r="CK29" s="7">
        <f t="shared" si="17"/>
        <v>4.2078407615919202</v>
      </c>
      <c r="CL29" s="7">
        <f t="shared" si="17"/>
        <v>4.1898867216843056</v>
      </c>
      <c r="CM29" s="7">
        <f t="shared" si="17"/>
        <v>4.76994563187242</v>
      </c>
      <c r="CN29" s="7">
        <f t="shared" si="17"/>
        <v>5.2528656929310138</v>
      </c>
      <c r="CO29" s="7">
        <f t="shared" si="17"/>
        <v>4.8239506503881415</v>
      </c>
      <c r="CP29" s="7">
        <f t="shared" si="17"/>
        <v>5.7348339826770154</v>
      </c>
      <c r="CQ29" s="7">
        <f t="shared" si="17"/>
        <v>4.1676092126085402</v>
      </c>
      <c r="CR29" s="7">
        <f t="shared" si="17"/>
        <v>5.4848922589943729</v>
      </c>
      <c r="CS29" s="7">
        <f t="shared" si="17"/>
        <v>5.2485591957942939</v>
      </c>
      <c r="CT29" s="7">
        <f t="shared" si="17"/>
        <v>4.851454049178642</v>
      </c>
    </row>
    <row r="31" spans="2:98" x14ac:dyDescent="0.75">
      <c r="B31" s="19" t="s">
        <v>63</v>
      </c>
      <c r="C31" s="19"/>
      <c r="D31" s="19"/>
      <c r="E31" s="19"/>
      <c r="F31" s="19"/>
      <c r="G31" s="19"/>
      <c r="H31" s="19"/>
      <c r="I31" s="19"/>
      <c r="K31" t="s">
        <v>68</v>
      </c>
    </row>
    <row r="32" spans="2:98" x14ac:dyDescent="0.75">
      <c r="B32" s="1"/>
      <c r="C32" s="8" t="s">
        <v>7</v>
      </c>
      <c r="D32" s="9" t="s">
        <v>8</v>
      </c>
      <c r="E32" s="10" t="s">
        <v>9</v>
      </c>
      <c r="F32" s="11" t="s">
        <v>10</v>
      </c>
      <c r="G32" s="12" t="s">
        <v>11</v>
      </c>
      <c r="H32" s="13" t="s">
        <v>12</v>
      </c>
      <c r="I32" s="14" t="s">
        <v>13</v>
      </c>
      <c r="K32" s="16" t="s">
        <v>69</v>
      </c>
    </row>
    <row r="33" spans="2:11" x14ac:dyDescent="0.75">
      <c r="B33" s="3" t="s">
        <v>64</v>
      </c>
      <c r="C33" s="4">
        <f>AVERAGE(C11:N11)</f>
        <v>0.14369525771542269</v>
      </c>
      <c r="D33" s="4">
        <f>AVERAGE(Q11:AB11)</f>
        <v>8.4083931991855154E-2</v>
      </c>
      <c r="E33" s="4">
        <f>AVERAGE(AE11:AP11)</f>
        <v>9.5902438355074074E-2</v>
      </c>
      <c r="F33" s="4">
        <f>AVERAGE(AS11:BD11)</f>
        <v>0.10197750317966615</v>
      </c>
      <c r="G33" s="4">
        <f>AVERAGE(BG11:BR11)</f>
        <v>9.2415288582337496E-2</v>
      </c>
      <c r="H33" s="4">
        <f>AVERAGE(BU11:CF11)</f>
        <v>0.14663397613636411</v>
      </c>
      <c r="I33" s="4">
        <f>AVERAGE(CI11:CT11)</f>
        <v>0.93864857445190564</v>
      </c>
      <c r="K33" t="s">
        <v>70</v>
      </c>
    </row>
    <row r="34" spans="2:11" x14ac:dyDescent="0.75">
      <c r="B34" s="3" t="s">
        <v>65</v>
      </c>
      <c r="C34" s="4">
        <f>AVERAGE(C20:N20)</f>
        <v>0.2148138003387029</v>
      </c>
      <c r="D34" s="4">
        <f>AVERAGE(Q20:AB20)</f>
        <v>9.2812744670655853E-2</v>
      </c>
      <c r="E34" s="4">
        <f>AVERAGE(AE20:AP20)</f>
        <v>9.4263686886384077E-2</v>
      </c>
      <c r="F34" s="4">
        <f>AVERAGE(AS20:BD20)</f>
        <v>8.7862400504530647E-2</v>
      </c>
      <c r="G34" s="4">
        <f>AVERAGE(BG20:BR20)</f>
        <v>8.8027335232385082E-2</v>
      </c>
      <c r="H34" s="4">
        <f>AVERAGE(BU20:CF20)</f>
        <v>0.19573667456711763</v>
      </c>
      <c r="I34" s="4">
        <f>AVERAGE(CI20:CT20)</f>
        <v>1.4316729745244985</v>
      </c>
      <c r="K34" t="s">
        <v>71</v>
      </c>
    </row>
    <row r="35" spans="2:11" x14ac:dyDescent="0.75">
      <c r="B35" s="3" t="s">
        <v>66</v>
      </c>
      <c r="C35" s="4">
        <f>AVERAGE(C29:N29)</f>
        <v>0.76535481469921851</v>
      </c>
      <c r="D35" s="4">
        <f>AVERAGE(Q29:AB29)</f>
        <v>0.29711473015082307</v>
      </c>
      <c r="E35" s="4">
        <f>AVERAGE(AE29:AP29)</f>
        <v>0.27527364244683933</v>
      </c>
      <c r="F35" s="4">
        <f>AVERAGE(AS29:BD29)</f>
        <v>0.32006595622303197</v>
      </c>
      <c r="G35" s="4">
        <f>AVERAGE(BG29:BR29)</f>
        <v>0.27585185109098481</v>
      </c>
      <c r="H35" s="4">
        <f>AVERAGE(BU29:CF29)</f>
        <v>0.77270267762406564</v>
      </c>
      <c r="I35" s="4">
        <f>AVERAGE(CI29:CT29)</f>
        <v>4.4238029915955863</v>
      </c>
      <c r="K35" t="s">
        <v>73</v>
      </c>
    </row>
  </sheetData>
  <mergeCells count="30">
    <mergeCell ref="AD1:AI1"/>
    <mergeCell ref="BF3:BR3"/>
    <mergeCell ref="BT3:CF3"/>
    <mergeCell ref="CH3:CT3"/>
    <mergeCell ref="B4:N4"/>
    <mergeCell ref="P4:AB4"/>
    <mergeCell ref="AD4:AP4"/>
    <mergeCell ref="AR4:BD4"/>
    <mergeCell ref="BF4:BR4"/>
    <mergeCell ref="BT4:CF4"/>
    <mergeCell ref="CH4:CT4"/>
    <mergeCell ref="B3:N3"/>
    <mergeCell ref="P3:AB3"/>
    <mergeCell ref="AD3:AP3"/>
    <mergeCell ref="AR3:BD3"/>
    <mergeCell ref="B31:I31"/>
    <mergeCell ref="BF13:BR13"/>
    <mergeCell ref="BT13:CF13"/>
    <mergeCell ref="CH13:CT13"/>
    <mergeCell ref="B22:N22"/>
    <mergeCell ref="P22:AB22"/>
    <mergeCell ref="AD22:AP22"/>
    <mergeCell ref="AR22:BD22"/>
    <mergeCell ref="BF22:BR22"/>
    <mergeCell ref="BT22:CF22"/>
    <mergeCell ref="CH22:CT22"/>
    <mergeCell ref="B13:N13"/>
    <mergeCell ref="P13:AB13"/>
    <mergeCell ref="AD13:AP13"/>
    <mergeCell ref="AR13:BD1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Wissler</dc:creator>
  <cp:lastModifiedBy>Amanda Wissler</cp:lastModifiedBy>
  <dcterms:created xsi:type="dcterms:W3CDTF">2022-04-04T23:02:58Z</dcterms:created>
  <dcterms:modified xsi:type="dcterms:W3CDTF">2022-07-22T15:16:38Z</dcterms:modified>
</cp:coreProperties>
</file>